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DCBD9C0B-5EE2-4044-8361-BEEE2855EF6F}" xr6:coauthVersionLast="47" xr6:coauthVersionMax="47" xr10:uidLastSave="{00000000-0000-0000-0000-000000000000}"/>
  <bookViews>
    <workbookView xWindow="15580" yWindow="7080" windowWidth="27240" windowHeight="16440" xr2:uid="{5DA4E860-7B1A-D44E-A6A3-AAFBEDBD8292}"/>
  </bookViews>
  <sheets>
    <sheet name="Figure 6b-e" sheetId="3" r:id="rId1"/>
    <sheet name="Figure 6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3" l="1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</calcChain>
</file>

<file path=xl/sharedStrings.xml><?xml version="1.0" encoding="utf-8"?>
<sst xmlns="http://schemas.openxmlformats.org/spreadsheetml/2006/main" count="107" uniqueCount="37">
  <si>
    <t>SEM</t>
  </si>
  <si>
    <t>Mean</t>
  </si>
  <si>
    <t>n (individual cells)</t>
  </si>
  <si>
    <t xml:space="preserve"> –/+AA</t>
  </si>
  <si>
    <t xml:space="preserve"> –AA</t>
  </si>
  <si>
    <t xml:space="preserve"> +AA</t>
  </si>
  <si>
    <t>RagB/D</t>
  </si>
  <si>
    <t>RagA/D</t>
  </si>
  <si>
    <t>WT</t>
  </si>
  <si>
    <t>Replicate 2</t>
  </si>
  <si>
    <t>Replicate 1</t>
  </si>
  <si>
    <t>(Manders' coefficient)</t>
  </si>
  <si>
    <t>mTOR/LAMP2 colocalization</t>
  </si>
  <si>
    <t>Figure 6g</t>
  </si>
  <si>
    <t>Numerical Source Data Table</t>
  </si>
  <si>
    <t>Gollwitzer, Grützmacher et al.</t>
  </si>
  <si>
    <t>A Rag GTPase Dimer Code Defines the Regulation of mTORC1 by Amino Acids</t>
  </si>
  <si>
    <t>RagB/D –/+AA</t>
  </si>
  <si>
    <t>RagB/D –AA</t>
  </si>
  <si>
    <t>RagB/D +AA</t>
  </si>
  <si>
    <t>RagA/D –/+AA</t>
  </si>
  <si>
    <t>RagA/D –AA</t>
  </si>
  <si>
    <t>RagA/D +AA</t>
  </si>
  <si>
    <t>WT –/+AA</t>
  </si>
  <si>
    <t>WT –AA</t>
  </si>
  <si>
    <t>WT +AA</t>
  </si>
  <si>
    <t>Replicate 4</t>
  </si>
  <si>
    <t>Replicate 3</t>
  </si>
  <si>
    <t>p-S6K/S6K</t>
  </si>
  <si>
    <t>Fig. 6e</t>
  </si>
  <si>
    <t>TFE3 (upper/lower band)</t>
  </si>
  <si>
    <t>Fig. 6d</t>
  </si>
  <si>
    <t>TFEB (upper/lower band)</t>
  </si>
  <si>
    <t>Fig. 6c</t>
  </si>
  <si>
    <t>p-TFEB/tubulin</t>
  </si>
  <si>
    <t>Fig. 6b</t>
  </si>
  <si>
    <t>Figures 6b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1" fillId="0" borderId="1" xfId="0" applyNumberFormat="1" applyFont="1" applyBorder="1"/>
    <xf numFmtId="164" fontId="1" fillId="0" borderId="0" xfId="0" applyNumberFormat="1" applyFont="1"/>
    <xf numFmtId="164" fontId="1" fillId="0" borderId="2" xfId="0" applyNumberFormat="1" applyFont="1" applyBorder="1"/>
    <xf numFmtId="164" fontId="3" fillId="0" borderId="1" xfId="0" applyNumberFormat="1" applyFont="1" applyBorder="1"/>
    <xf numFmtId="164" fontId="3" fillId="0" borderId="0" xfId="0" applyNumberFormat="1" applyFont="1"/>
    <xf numFmtId="164" fontId="3" fillId="0" borderId="2" xfId="0" applyNumberFormat="1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FDD8C-C50B-5045-880E-DA7100413E86}">
  <dimension ref="A1:G53"/>
  <sheetViews>
    <sheetView tabSelected="1" workbookViewId="0"/>
  </sheetViews>
  <sheetFormatPr baseColWidth="10" defaultRowHeight="16" x14ac:dyDescent="0.2"/>
  <cols>
    <col min="1" max="1" width="24.6640625" style="1" customWidth="1"/>
    <col min="2" max="16384" width="10.83203125" style="1"/>
  </cols>
  <sheetData>
    <row r="1" spans="1:7" x14ac:dyDescent="0.2">
      <c r="A1" s="27" t="s">
        <v>16</v>
      </c>
    </row>
    <row r="2" spans="1:7" x14ac:dyDescent="0.2">
      <c r="A2" s="1" t="s">
        <v>15</v>
      </c>
    </row>
    <row r="3" spans="1:7" x14ac:dyDescent="0.2">
      <c r="A3" s="1" t="s">
        <v>14</v>
      </c>
    </row>
    <row r="5" spans="1:7" x14ac:dyDescent="0.2">
      <c r="A5" s="27" t="s">
        <v>36</v>
      </c>
    </row>
    <row r="6" spans="1:7" x14ac:dyDescent="0.2">
      <c r="A6" s="27"/>
    </row>
    <row r="7" spans="1:7" x14ac:dyDescent="0.2">
      <c r="A7" s="1" t="s">
        <v>35</v>
      </c>
    </row>
    <row r="8" spans="1:7" x14ac:dyDescent="0.2">
      <c r="A8" s="27" t="s">
        <v>34</v>
      </c>
      <c r="B8" s="5" t="s">
        <v>10</v>
      </c>
      <c r="C8" s="5" t="s">
        <v>9</v>
      </c>
      <c r="D8" s="5" t="s">
        <v>27</v>
      </c>
      <c r="E8" s="5" t="s">
        <v>26</v>
      </c>
      <c r="F8" s="5" t="s">
        <v>1</v>
      </c>
      <c r="G8" s="5" t="s">
        <v>0</v>
      </c>
    </row>
    <row r="9" spans="1:7" x14ac:dyDescent="0.2">
      <c r="A9" s="1" t="s">
        <v>25</v>
      </c>
      <c r="B9" s="2">
        <v>0.89948187700800941</v>
      </c>
      <c r="C9" s="2">
        <v>0.61972202094723672</v>
      </c>
      <c r="D9" s="2">
        <v>1.2431084352553226</v>
      </c>
      <c r="E9" s="2">
        <v>0.72478512969154585</v>
      </c>
      <c r="F9" s="2">
        <f>AVERAGE(B9:E9)</f>
        <v>0.87177436572552869</v>
      </c>
      <c r="G9" s="2">
        <f>_xlfn.STDEV.S(B9:E9)/SQRT(4)</f>
        <v>0.1365628418815294</v>
      </c>
    </row>
    <row r="10" spans="1:7" x14ac:dyDescent="0.2">
      <c r="A10" s="1" t="s">
        <v>24</v>
      </c>
      <c r="B10" s="2">
        <v>2.0212654536284378E-2</v>
      </c>
      <c r="C10" s="2">
        <v>0.16426625476333945</v>
      </c>
      <c r="D10" s="2">
        <v>0.52817102442207309</v>
      </c>
      <c r="E10" s="2">
        <v>8.3258996769958217E-3</v>
      </c>
      <c r="F10" s="2">
        <f>AVERAGE(B10:E10)</f>
        <v>0.18024395834967319</v>
      </c>
      <c r="G10" s="2">
        <f>_xlfn.STDEV.S(B10:E10)/SQRT(4)</f>
        <v>0.12126911100785866</v>
      </c>
    </row>
    <row r="11" spans="1:7" x14ac:dyDescent="0.2">
      <c r="A11" s="1" t="s">
        <v>23</v>
      </c>
      <c r="B11" s="2">
        <v>0.64498819053339951</v>
      </c>
      <c r="C11" s="2">
        <v>0.74822336137583834</v>
      </c>
      <c r="D11" s="2">
        <v>1.1589374161294039</v>
      </c>
      <c r="E11" s="2">
        <v>1.6006853076452032</v>
      </c>
      <c r="F11" s="2">
        <f>AVERAGE(B11:E11)</f>
        <v>1.0382085689209613</v>
      </c>
      <c r="G11" s="2">
        <f>_xlfn.STDEV.S(B11:E11)/SQRT(4)</f>
        <v>0.21788170007452523</v>
      </c>
    </row>
    <row r="12" spans="1:7" x14ac:dyDescent="0.2">
      <c r="A12" s="1" t="s">
        <v>22</v>
      </c>
      <c r="B12" s="2">
        <v>1.4544649057011441</v>
      </c>
      <c r="C12" s="2">
        <v>1.0382138409164223</v>
      </c>
      <c r="D12" s="2">
        <v>1.3375347300136677</v>
      </c>
      <c r="E12" s="2">
        <v>1.330303525093314</v>
      </c>
      <c r="F12" s="2">
        <f>AVERAGE(B12:E12)</f>
        <v>1.290129250431137</v>
      </c>
      <c r="G12" s="2">
        <f>_xlfn.STDEV.S(B12:E12)/SQRT(4)</f>
        <v>8.8660792247320791E-2</v>
      </c>
    </row>
    <row r="13" spans="1:7" x14ac:dyDescent="0.2">
      <c r="A13" s="1" t="s">
        <v>21</v>
      </c>
      <c r="B13" s="2">
        <v>0.11631435558114789</v>
      </c>
      <c r="C13" s="2">
        <v>0.16673281006555543</v>
      </c>
      <c r="D13" s="2">
        <v>0.18740655821911761</v>
      </c>
      <c r="E13" s="2">
        <v>7.0375960591790895E-2</v>
      </c>
      <c r="F13" s="2">
        <f>AVERAGE(B13:E13)</f>
        <v>0.13520742111440295</v>
      </c>
      <c r="G13" s="2">
        <f>_xlfn.STDEV.S(B13:E13)/SQRT(4)</f>
        <v>2.6265735381762328E-2</v>
      </c>
    </row>
    <row r="14" spans="1:7" x14ac:dyDescent="0.2">
      <c r="A14" s="1" t="s">
        <v>20</v>
      </c>
      <c r="B14" s="2">
        <v>0.90468314463827548</v>
      </c>
      <c r="C14" s="2">
        <v>0.98071593863383133</v>
      </c>
      <c r="D14" s="2">
        <v>0.91412513706874521</v>
      </c>
      <c r="E14" s="2">
        <v>0.6796189233351343</v>
      </c>
      <c r="F14" s="2">
        <f>AVERAGE(B14:E14)</f>
        <v>0.86978578591899658</v>
      </c>
      <c r="G14" s="2">
        <f>_xlfn.STDEV.S(B14:E14)/SQRT(4)</f>
        <v>6.5607887046381388E-2</v>
      </c>
    </row>
    <row r="15" spans="1:7" x14ac:dyDescent="0.2">
      <c r="A15" s="1" t="s">
        <v>19</v>
      </c>
      <c r="B15" s="2">
        <v>1.7128168186406945</v>
      </c>
      <c r="C15" s="2">
        <v>1.7724127847865141</v>
      </c>
      <c r="D15" s="2">
        <v>1.3240824678956207</v>
      </c>
      <c r="E15" s="2">
        <v>1.4076266345737241</v>
      </c>
      <c r="F15" s="2">
        <f>AVERAGE(B15:E15)</f>
        <v>1.5542346764741382</v>
      </c>
      <c r="G15" s="2">
        <f>_xlfn.STDEV.S(B15:E15)/SQRT(4)</f>
        <v>0.11076022895739897</v>
      </c>
    </row>
    <row r="16" spans="1:7" x14ac:dyDescent="0.2">
      <c r="A16" s="1" t="s">
        <v>18</v>
      </c>
      <c r="B16" s="2">
        <v>1.4738291443212443</v>
      </c>
      <c r="C16" s="2">
        <v>1.2194539868531571</v>
      </c>
      <c r="D16" s="2">
        <v>1.2157610787429796</v>
      </c>
      <c r="E16" s="2">
        <v>1.4841290444627429</v>
      </c>
      <c r="F16" s="2">
        <f>AVERAGE(B16:E16)</f>
        <v>1.348293313595031</v>
      </c>
      <c r="G16" s="2">
        <f>_xlfn.STDEV.S(B16:E16)/SQRT(4)</f>
        <v>7.5484521573777302E-2</v>
      </c>
    </row>
    <row r="17" spans="1:7" x14ac:dyDescent="0.2">
      <c r="A17" s="1" t="s">
        <v>17</v>
      </c>
      <c r="B17" s="2">
        <v>2.1536680199320606</v>
      </c>
      <c r="C17" s="2">
        <v>1.9855931987680404</v>
      </c>
      <c r="D17" s="2">
        <v>0.89752305701184742</v>
      </c>
      <c r="E17" s="2">
        <v>1.7107159295605776</v>
      </c>
      <c r="F17" s="2">
        <f>AVERAGE(B17:E17)</f>
        <v>1.6868750513181314</v>
      </c>
      <c r="G17" s="2">
        <f>_xlfn.STDEV.S(B17:E17)/SQRT(4)</f>
        <v>0.27850391462748336</v>
      </c>
    </row>
    <row r="18" spans="1:7" x14ac:dyDescent="0.2">
      <c r="B18" s="5"/>
      <c r="C18" s="5"/>
      <c r="D18" s="5"/>
      <c r="E18" s="5"/>
      <c r="F18" s="5"/>
      <c r="G18" s="5"/>
    </row>
    <row r="19" spans="1:7" x14ac:dyDescent="0.2">
      <c r="A19" s="1" t="s">
        <v>33</v>
      </c>
      <c r="B19" s="5"/>
      <c r="C19" s="5"/>
      <c r="D19" s="5"/>
      <c r="E19" s="5"/>
      <c r="F19" s="5"/>
      <c r="G19" s="5"/>
    </row>
    <row r="20" spans="1:7" x14ac:dyDescent="0.2">
      <c r="A20" s="27" t="s">
        <v>32</v>
      </c>
      <c r="B20" s="5" t="s">
        <v>10</v>
      </c>
      <c r="C20" s="5" t="s">
        <v>9</v>
      </c>
      <c r="D20" s="5" t="s">
        <v>27</v>
      </c>
      <c r="E20" s="5" t="s">
        <v>26</v>
      </c>
      <c r="F20" s="5" t="s">
        <v>1</v>
      </c>
      <c r="G20" s="5" t="s">
        <v>0</v>
      </c>
    </row>
    <row r="21" spans="1:7" x14ac:dyDescent="0.2">
      <c r="A21" s="1" t="s">
        <v>25</v>
      </c>
      <c r="B21" s="2">
        <v>1.8522178790635164</v>
      </c>
      <c r="C21" s="2">
        <v>0.94515145861996597</v>
      </c>
      <c r="D21" s="2">
        <v>1.4976445302102872</v>
      </c>
      <c r="E21" s="2">
        <v>2.0928834709955457</v>
      </c>
      <c r="F21" s="2">
        <f>AVERAGE(B21:E21)</f>
        <v>1.5969743347223289</v>
      </c>
      <c r="G21" s="2">
        <f>_xlfn.STDEV.S(B21:E21)/SQRT(4)</f>
        <v>0.24930145912159149</v>
      </c>
    </row>
    <row r="22" spans="1:7" x14ac:dyDescent="0.2">
      <c r="A22" s="1" t="s">
        <v>24</v>
      </c>
      <c r="B22" s="2">
        <v>1.2550718542074134E-2</v>
      </c>
      <c r="C22" s="2">
        <v>5.3103277744132898E-2</v>
      </c>
      <c r="D22" s="2">
        <v>4.2718742028926726E-2</v>
      </c>
      <c r="E22" s="2">
        <v>2.9378178156480948E-3</v>
      </c>
      <c r="F22" s="2">
        <f>AVERAGE(B22:E22)</f>
        <v>2.7827639032695466E-2</v>
      </c>
      <c r="G22" s="2">
        <f>_xlfn.STDEV.S(B22:E22)/SQRT(4)</f>
        <v>1.1949513102384929E-2</v>
      </c>
    </row>
    <row r="23" spans="1:7" x14ac:dyDescent="0.2">
      <c r="A23" s="1" t="s">
        <v>23</v>
      </c>
      <c r="B23" s="2">
        <v>0.31573458089553413</v>
      </c>
      <c r="C23" s="2">
        <v>1.0078882427562117</v>
      </c>
      <c r="D23" s="2">
        <v>0.76564946672704381</v>
      </c>
      <c r="E23" s="2">
        <v>0.95143264007004524</v>
      </c>
      <c r="F23" s="2">
        <f>AVERAGE(B23:E23)</f>
        <v>0.76017623261220879</v>
      </c>
      <c r="G23" s="2">
        <f>_xlfn.STDEV.S(B23:E23)/SQRT(4)</f>
        <v>0.15692317425935484</v>
      </c>
    </row>
    <row r="24" spans="1:7" x14ac:dyDescent="0.2">
      <c r="A24" s="1" t="s">
        <v>22</v>
      </c>
      <c r="B24" s="2">
        <v>3.1486120400723503</v>
      </c>
      <c r="C24" s="2">
        <v>1.7765958939374318</v>
      </c>
      <c r="D24" s="2">
        <v>2.256788093882403</v>
      </c>
      <c r="E24" s="2">
        <v>2.0123398193590236</v>
      </c>
      <c r="F24" s="2">
        <f>AVERAGE(B24:E24)</f>
        <v>2.2985839618128021</v>
      </c>
      <c r="G24" s="2">
        <f>_xlfn.STDEV.S(B24:E24)/SQRT(4)</f>
        <v>0.29981965141551342</v>
      </c>
    </row>
    <row r="25" spans="1:7" x14ac:dyDescent="0.2">
      <c r="A25" s="1" t="s">
        <v>21</v>
      </c>
      <c r="B25" s="2">
        <v>2.4217841972726153E-2</v>
      </c>
      <c r="C25" s="2">
        <v>0.64623983408706065</v>
      </c>
      <c r="D25" s="2">
        <v>0.11126479781813614</v>
      </c>
      <c r="E25" s="2">
        <v>0</v>
      </c>
      <c r="F25" s="2">
        <f>AVERAGE(B25:E25)</f>
        <v>0.19543061846948073</v>
      </c>
      <c r="G25" s="2">
        <f>_xlfn.STDEV.S(B25:E25)/SQRT(4)</f>
        <v>0.15215665603875264</v>
      </c>
    </row>
    <row r="26" spans="1:7" x14ac:dyDescent="0.2">
      <c r="A26" s="1" t="s">
        <v>20</v>
      </c>
      <c r="B26" s="2">
        <v>0.83981287564220652</v>
      </c>
      <c r="C26" s="2">
        <v>1.3383236275638002</v>
      </c>
      <c r="D26" s="2">
        <v>1.7245573809450461</v>
      </c>
      <c r="E26" s="2">
        <v>1.1241066205346411</v>
      </c>
      <c r="F26" s="2">
        <f>AVERAGE(B26:E26)</f>
        <v>1.2567001261714235</v>
      </c>
      <c r="G26" s="2">
        <f>_xlfn.STDEV.S(B26:E26)/SQRT(4)</f>
        <v>0.18639760911707073</v>
      </c>
    </row>
    <row r="27" spans="1:7" x14ac:dyDescent="0.2">
      <c r="A27" s="1" t="s">
        <v>19</v>
      </c>
      <c r="B27" s="2">
        <v>3.6956021315519418</v>
      </c>
      <c r="C27" s="2">
        <v>1.3654524077938306</v>
      </c>
      <c r="D27" s="2">
        <v>2.8145466610141372</v>
      </c>
      <c r="E27" s="2">
        <v>3.5113418785174835</v>
      </c>
      <c r="F27" s="2">
        <f>AVERAGE(B27:E27)</f>
        <v>2.8467357697193485</v>
      </c>
      <c r="G27" s="2">
        <f>_xlfn.STDEV.S(B27:E27)/SQRT(4)</f>
        <v>0.52895430782025799</v>
      </c>
    </row>
    <row r="28" spans="1:7" x14ac:dyDescent="0.2">
      <c r="A28" s="1" t="s">
        <v>18</v>
      </c>
      <c r="B28" s="2">
        <v>0.81607957297266065</v>
      </c>
      <c r="C28" s="2">
        <v>0.94947406422816261</v>
      </c>
      <c r="D28" s="2">
        <v>1.5754056317634868</v>
      </c>
      <c r="E28" s="2">
        <v>0.65924147337331473</v>
      </c>
      <c r="F28" s="2">
        <f>AVERAGE(B28:E28)</f>
        <v>1.0000501855844062</v>
      </c>
      <c r="G28" s="2">
        <f>_xlfn.STDEV.S(B28:E28)/SQRT(4)</f>
        <v>0.20074602489279295</v>
      </c>
    </row>
    <row r="29" spans="1:7" x14ac:dyDescent="0.2">
      <c r="A29" s="1" t="s">
        <v>17</v>
      </c>
      <c r="B29" s="2">
        <v>1.830501438798007</v>
      </c>
      <c r="C29" s="2">
        <v>1.1662493860199059</v>
      </c>
      <c r="D29" s="2">
        <v>2.116574776900396</v>
      </c>
      <c r="E29" s="2">
        <v>2.8549167469677172</v>
      </c>
      <c r="F29" s="2">
        <f>AVERAGE(B29:E29)</f>
        <v>1.9920605871715065</v>
      </c>
      <c r="G29" s="2">
        <f>_xlfn.STDEV.S(B29:E29)/SQRT(4)</f>
        <v>0.34977254922696138</v>
      </c>
    </row>
    <row r="30" spans="1:7" x14ac:dyDescent="0.2">
      <c r="B30" s="5"/>
      <c r="C30" s="5"/>
      <c r="D30" s="5"/>
      <c r="E30" s="5"/>
      <c r="F30" s="5"/>
      <c r="G30" s="5"/>
    </row>
    <row r="31" spans="1:7" x14ac:dyDescent="0.2">
      <c r="A31" s="1" t="s">
        <v>31</v>
      </c>
      <c r="B31" s="5"/>
      <c r="C31" s="5"/>
      <c r="D31" s="5"/>
      <c r="E31" s="5"/>
      <c r="F31" s="5"/>
      <c r="G31" s="5"/>
    </row>
    <row r="32" spans="1:7" x14ac:dyDescent="0.2">
      <c r="A32" s="27" t="s">
        <v>30</v>
      </c>
      <c r="B32" s="5" t="s">
        <v>10</v>
      </c>
      <c r="C32" s="5" t="s">
        <v>9</v>
      </c>
      <c r="D32" s="5" t="s">
        <v>27</v>
      </c>
      <c r="E32" s="5" t="s">
        <v>26</v>
      </c>
      <c r="F32" s="5" t="s">
        <v>1</v>
      </c>
      <c r="G32" s="5" t="s">
        <v>0</v>
      </c>
    </row>
    <row r="33" spans="1:7" x14ac:dyDescent="0.2">
      <c r="A33" s="1" t="s">
        <v>25</v>
      </c>
      <c r="B33" s="2">
        <v>1.6707295077547271</v>
      </c>
      <c r="C33" s="2">
        <v>0.8440438231736429</v>
      </c>
      <c r="D33" s="2">
        <v>0.55203080000879368</v>
      </c>
      <c r="E33" s="2">
        <v>2.3697467005740105</v>
      </c>
      <c r="F33" s="2">
        <f>AVERAGE(B33:E33)</f>
        <v>1.3591377078777935</v>
      </c>
      <c r="G33" s="2">
        <f>_xlfn.STDEV.S(B33:E33)/SQRT(4)</f>
        <v>0.41182148809268482</v>
      </c>
    </row>
    <row r="34" spans="1:7" x14ac:dyDescent="0.2">
      <c r="A34" s="1" t="s">
        <v>24</v>
      </c>
      <c r="B34" s="2">
        <v>2.282012886124905E-2</v>
      </c>
      <c r="C34" s="2">
        <v>0.11986586487442519</v>
      </c>
      <c r="D34" s="2">
        <v>2.5405487815724468E-2</v>
      </c>
      <c r="E34" s="2">
        <v>2.3339988032133194E-2</v>
      </c>
      <c r="F34" s="2">
        <f>AVERAGE(B34:E34)</f>
        <v>4.7857867395882971E-2</v>
      </c>
      <c r="G34" s="2">
        <f>_xlfn.STDEV.S(B34:E34)/SQRT(4)</f>
        <v>2.400915764367377E-2</v>
      </c>
    </row>
    <row r="35" spans="1:7" x14ac:dyDescent="0.2">
      <c r="A35" s="1" t="s">
        <v>23</v>
      </c>
      <c r="B35" s="2">
        <v>1.0468978019558239</v>
      </c>
      <c r="C35" s="2">
        <v>0.81053621137786258</v>
      </c>
      <c r="D35" s="2">
        <v>0.78472103140579852</v>
      </c>
      <c r="E35" s="2">
        <v>0.47650490872745388</v>
      </c>
      <c r="F35" s="2">
        <f>AVERAGE(B35:E35)</f>
        <v>0.77966498836673481</v>
      </c>
      <c r="G35" s="2">
        <f>_xlfn.STDEV.S(B35:E35)/SQRT(4)</f>
        <v>0.1170106855971749</v>
      </c>
    </row>
    <row r="36" spans="1:7" x14ac:dyDescent="0.2">
      <c r="A36" s="1" t="s">
        <v>22</v>
      </c>
      <c r="B36" s="2">
        <v>1.9720768561564022</v>
      </c>
      <c r="C36" s="2">
        <v>2.9003832018406972</v>
      </c>
      <c r="D36" s="2">
        <v>1.8525175570843651</v>
      </c>
      <c r="E36" s="2">
        <v>2.861731392062651</v>
      </c>
      <c r="F36" s="2">
        <f>AVERAGE(B36:E36)</f>
        <v>2.3966772517860289</v>
      </c>
      <c r="G36" s="2">
        <f>_xlfn.STDEV.S(B36:E36)/SQRT(4)</f>
        <v>0.28083065876306251</v>
      </c>
    </row>
    <row r="37" spans="1:7" x14ac:dyDescent="0.2">
      <c r="A37" s="1" t="s">
        <v>21</v>
      </c>
      <c r="B37" s="2">
        <v>0.27786240681242269</v>
      </c>
      <c r="C37" s="2">
        <v>0.45944257369796815</v>
      </c>
      <c r="D37" s="2">
        <v>0.51739140529781136</v>
      </c>
      <c r="E37" s="2">
        <v>0.62611531560376976</v>
      </c>
      <c r="F37" s="2">
        <f>AVERAGE(B37:E37)</f>
        <v>0.47020292535299302</v>
      </c>
      <c r="G37" s="2">
        <f>_xlfn.STDEV.S(B37:E37)/SQRT(4)</f>
        <v>7.2827470957855925E-2</v>
      </c>
    </row>
    <row r="38" spans="1:7" x14ac:dyDescent="0.2">
      <c r="A38" s="1" t="s">
        <v>20</v>
      </c>
      <c r="B38" s="2">
        <v>0.97830435446127895</v>
      </c>
      <c r="C38" s="2">
        <v>1.3959694817662995</v>
      </c>
      <c r="D38" s="2">
        <v>1.2638067765769088</v>
      </c>
      <c r="E38" s="2">
        <v>0.79258393953875295</v>
      </c>
      <c r="F38" s="2">
        <f>AVERAGE(B38:E38)</f>
        <v>1.1076661380858099</v>
      </c>
      <c r="G38" s="2">
        <f>_xlfn.STDEV.S(B38:E38)/SQRT(4)</f>
        <v>0.13647648755662603</v>
      </c>
    </row>
    <row r="39" spans="1:7" x14ac:dyDescent="0.2">
      <c r="A39" s="1" t="s">
        <v>19</v>
      </c>
      <c r="B39" s="2">
        <v>1.5377735951455807</v>
      </c>
      <c r="C39" s="2">
        <v>1.5899810415615074</v>
      </c>
      <c r="D39" s="2">
        <v>1.5163921959141127</v>
      </c>
      <c r="E39" s="2">
        <v>1.1354330995215507</v>
      </c>
      <c r="F39" s="2">
        <f>AVERAGE(B39:E39)</f>
        <v>1.4448949830356881</v>
      </c>
      <c r="G39" s="2">
        <f>_xlfn.STDEV.S(B39:E39)/SQRT(4)</f>
        <v>0.10430520511281398</v>
      </c>
    </row>
    <row r="40" spans="1:7" x14ac:dyDescent="0.2">
      <c r="A40" s="1" t="s">
        <v>18</v>
      </c>
      <c r="B40" s="2">
        <v>0.87821973558495414</v>
      </c>
      <c r="C40" s="2">
        <v>0.4643885145144015</v>
      </c>
      <c r="D40" s="2">
        <v>1.2216554626373579</v>
      </c>
      <c r="E40" s="2">
        <v>1.1968462357329472</v>
      </c>
      <c r="F40" s="2">
        <f>AVERAGE(B40:E40)</f>
        <v>0.94027748711741521</v>
      </c>
      <c r="G40" s="2">
        <f>_xlfn.STDEV.S(B40:E40)/SQRT(4)</f>
        <v>0.17685270864108402</v>
      </c>
    </row>
    <row r="41" spans="1:7" x14ac:dyDescent="0.2">
      <c r="A41" s="1" t="s">
        <v>17</v>
      </c>
      <c r="B41" s="2">
        <v>1.1318529427138373</v>
      </c>
      <c r="C41" s="2">
        <v>1.1405284871415533</v>
      </c>
      <c r="D41" s="2">
        <v>1.5366917227000736</v>
      </c>
      <c r="E41" s="2">
        <v>1.6840348951740611</v>
      </c>
      <c r="F41" s="2">
        <f>AVERAGE(B41:E41)</f>
        <v>1.3732770119323812</v>
      </c>
      <c r="G41" s="2">
        <f>_xlfn.STDEV.S(B41:E41)/SQRT(4)</f>
        <v>0.14015832912652959</v>
      </c>
    </row>
    <row r="42" spans="1:7" x14ac:dyDescent="0.2">
      <c r="B42" s="5"/>
      <c r="C42" s="5"/>
      <c r="D42" s="5"/>
      <c r="E42" s="5"/>
      <c r="F42" s="5"/>
      <c r="G42" s="5"/>
    </row>
    <row r="43" spans="1:7" x14ac:dyDescent="0.2">
      <c r="A43" s="1" t="s">
        <v>29</v>
      </c>
      <c r="B43" s="5"/>
      <c r="C43" s="5"/>
      <c r="D43" s="5"/>
      <c r="E43" s="5"/>
      <c r="F43" s="5"/>
      <c r="G43" s="5"/>
    </row>
    <row r="44" spans="1:7" x14ac:dyDescent="0.2">
      <c r="A44" s="27" t="s">
        <v>28</v>
      </c>
      <c r="B44" s="5" t="s">
        <v>10</v>
      </c>
      <c r="C44" s="5" t="s">
        <v>9</v>
      </c>
      <c r="D44" s="5" t="s">
        <v>27</v>
      </c>
      <c r="E44" s="5" t="s">
        <v>26</v>
      </c>
      <c r="F44" s="5" t="s">
        <v>1</v>
      </c>
      <c r="G44" s="5" t="s">
        <v>0</v>
      </c>
    </row>
    <row r="45" spans="1:7" x14ac:dyDescent="0.2">
      <c r="A45" s="1" t="s">
        <v>25</v>
      </c>
      <c r="B45" s="2">
        <v>2.9675931229888968</v>
      </c>
      <c r="C45" s="2">
        <v>1.9844599719719236</v>
      </c>
      <c r="D45" s="2">
        <v>3.0476483191693453</v>
      </c>
      <c r="E45" s="2">
        <v>3.0544351104030825</v>
      </c>
      <c r="F45" s="2">
        <f>AVERAGE(B45:E45)</f>
        <v>2.7635341311333121</v>
      </c>
      <c r="G45" s="2">
        <f>_xlfn.STDEV.S(B45:E45)/SQRT(4)</f>
        <v>0.26043887146085226</v>
      </c>
    </row>
    <row r="46" spans="1:7" x14ac:dyDescent="0.2">
      <c r="A46" s="1" t="s">
        <v>24</v>
      </c>
      <c r="B46" s="2">
        <v>6.3689662349684026E-2</v>
      </c>
      <c r="C46" s="2">
        <v>0.4693986296262968</v>
      </c>
      <c r="D46" s="2">
        <v>0.74494675552621359</v>
      </c>
      <c r="E46" s="2">
        <v>0.36647420039914741</v>
      </c>
      <c r="F46" s="2">
        <f>AVERAGE(B46:E46)</f>
        <v>0.41112731197533547</v>
      </c>
      <c r="G46" s="2">
        <f>_xlfn.STDEV.S(B46:E46)/SQRT(4)</f>
        <v>0.14069404989320786</v>
      </c>
    </row>
    <row r="47" spans="1:7" x14ac:dyDescent="0.2">
      <c r="A47" s="1" t="s">
        <v>23</v>
      </c>
      <c r="B47" s="2">
        <v>1.5671495684713732</v>
      </c>
      <c r="C47" s="2">
        <v>1.7438744533622279</v>
      </c>
      <c r="D47" s="2">
        <v>1.2057091749140689</v>
      </c>
      <c r="E47" s="2">
        <v>1.5988622011304523</v>
      </c>
      <c r="F47" s="2">
        <f>AVERAGE(B47:E47)</f>
        <v>1.5288988494695306</v>
      </c>
      <c r="G47" s="2">
        <f>_xlfn.STDEV.S(B47:E47)/SQRT(4)</f>
        <v>0.11439116519210302</v>
      </c>
    </row>
    <row r="48" spans="1:7" x14ac:dyDescent="0.2">
      <c r="A48" s="1" t="s">
        <v>22</v>
      </c>
      <c r="B48" s="2">
        <v>1.1683296026345353</v>
      </c>
      <c r="C48" s="2">
        <v>2.3572006168980035</v>
      </c>
      <c r="D48" s="2">
        <v>1.1043173972727824</v>
      </c>
      <c r="E48" s="2">
        <v>1.1239112913924856</v>
      </c>
      <c r="F48" s="2">
        <f>AVERAGE(B48:E48)</f>
        <v>1.4384397270494518</v>
      </c>
      <c r="G48" s="2">
        <f>_xlfn.STDEV.S(B48:E48)/SQRT(4)</f>
        <v>0.30654620642992686</v>
      </c>
    </row>
    <row r="49" spans="1:7" x14ac:dyDescent="0.2">
      <c r="A49" s="1" t="s">
        <v>21</v>
      </c>
      <c r="B49" s="2">
        <v>1.9393008169275423E-2</v>
      </c>
      <c r="C49" s="2">
        <v>7.0428471153000272E-2</v>
      </c>
      <c r="D49" s="2">
        <v>0.37812169468682405</v>
      </c>
      <c r="E49" s="2">
        <v>0.13469929542816772</v>
      </c>
      <c r="F49" s="2">
        <f>AVERAGE(B49:E49)</f>
        <v>0.15066061735931685</v>
      </c>
      <c r="G49" s="2">
        <f>_xlfn.STDEV.S(B49:E49)/SQRT(4)</f>
        <v>7.9404915886927926E-2</v>
      </c>
    </row>
    <row r="50" spans="1:7" x14ac:dyDescent="0.2">
      <c r="A50" s="1" t="s">
        <v>20</v>
      </c>
      <c r="B50" s="2">
        <v>0.59101539440089612</v>
      </c>
      <c r="C50" s="2">
        <v>1.15086023712343</v>
      </c>
      <c r="D50" s="2">
        <v>0.45425522084876968</v>
      </c>
      <c r="E50" s="2">
        <v>0.61733695805976907</v>
      </c>
      <c r="F50" s="2">
        <f>AVERAGE(B50:E50)</f>
        <v>0.70336695260821624</v>
      </c>
      <c r="G50" s="2">
        <f>_xlfn.STDEV.S(B50:E50)/SQRT(4)</f>
        <v>0.15338701791547385</v>
      </c>
    </row>
    <row r="51" spans="1:7" x14ac:dyDescent="0.2">
      <c r="A51" s="1" t="s">
        <v>19</v>
      </c>
      <c r="B51" s="2">
        <v>1.4612533174504927</v>
      </c>
      <c r="C51" s="2">
        <v>0.88586964973118776</v>
      </c>
      <c r="D51" s="2">
        <v>1.3820968127306337</v>
      </c>
      <c r="E51" s="2">
        <v>1.4676236705619747</v>
      </c>
      <c r="F51" s="2">
        <f>AVERAGE(B51:E51)</f>
        <v>1.2992108626185721</v>
      </c>
      <c r="G51" s="2">
        <f>_xlfn.STDEV.S(B51:E51)/SQRT(4)</f>
        <v>0.13914670616670877</v>
      </c>
    </row>
    <row r="52" spans="1:7" x14ac:dyDescent="0.2">
      <c r="A52" s="1" t="s">
        <v>18</v>
      </c>
      <c r="B52" s="2">
        <v>0.37396966894496869</v>
      </c>
      <c r="C52" s="2">
        <v>0.20096431726511702</v>
      </c>
      <c r="D52" s="2">
        <v>0.80331435405892548</v>
      </c>
      <c r="E52" s="2">
        <v>0.2790178571428571</v>
      </c>
      <c r="F52" s="2">
        <f>AVERAGE(B52:E52)</f>
        <v>0.41431654935296713</v>
      </c>
      <c r="G52" s="2">
        <f>_xlfn.STDEV.S(B52:E52)/SQRT(4)</f>
        <v>0.13440364388517215</v>
      </c>
    </row>
    <row r="53" spans="1:7" x14ac:dyDescent="0.2">
      <c r="A53" s="1" t="s">
        <v>17</v>
      </c>
      <c r="B53" s="2">
        <v>0.96011282272411802</v>
      </c>
      <c r="C53" s="2">
        <v>0.6308168775365065</v>
      </c>
      <c r="D53" s="2">
        <v>0.79901150752568295</v>
      </c>
      <c r="E53" s="2">
        <v>0.7620942960410878</v>
      </c>
      <c r="F53" s="2">
        <f>AVERAGE(B53:E53)</f>
        <v>0.78800887595684888</v>
      </c>
      <c r="G53" s="2">
        <f>_xlfn.STDEV.S(B53:E53)/SQRT(4)</f>
        <v>6.77751897906486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C87BD-A16E-314A-8200-2EAD61CC3239}">
  <dimension ref="A1:W65"/>
  <sheetViews>
    <sheetView workbookViewId="0"/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23" x14ac:dyDescent="0.2">
      <c r="A1" s="27" t="s">
        <v>16</v>
      </c>
    </row>
    <row r="2" spans="1:23" x14ac:dyDescent="0.2">
      <c r="A2" s="1" t="s">
        <v>15</v>
      </c>
    </row>
    <row r="3" spans="1:23" x14ac:dyDescent="0.2">
      <c r="A3" s="1" t="s">
        <v>14</v>
      </c>
    </row>
    <row r="5" spans="1:23" x14ac:dyDescent="0.2">
      <c r="A5" s="27" t="s">
        <v>13</v>
      </c>
    </row>
    <row r="6" spans="1:23" x14ac:dyDescent="0.2">
      <c r="A6" s="1" t="s">
        <v>12</v>
      </c>
    </row>
    <row r="7" spans="1:23" x14ac:dyDescent="0.2">
      <c r="A7" s="1" t="s">
        <v>11</v>
      </c>
    </row>
    <row r="9" spans="1:23" x14ac:dyDescent="0.2">
      <c r="B9" s="23" t="s">
        <v>10</v>
      </c>
      <c r="C9" s="23"/>
      <c r="D9" s="23"/>
      <c r="E9" s="23"/>
      <c r="F9" s="23"/>
      <c r="G9" s="23"/>
      <c r="H9" s="23"/>
      <c r="I9" s="23"/>
      <c r="J9" s="24"/>
      <c r="K9" s="25" t="s">
        <v>9</v>
      </c>
      <c r="L9" s="23"/>
      <c r="M9" s="23"/>
      <c r="N9" s="23"/>
      <c r="O9" s="23"/>
      <c r="P9" s="23"/>
      <c r="Q9" s="23"/>
      <c r="R9" s="23"/>
      <c r="S9" s="23"/>
      <c r="T9" s="23"/>
      <c r="U9" s="22"/>
      <c r="V9" s="22"/>
      <c r="W9" s="22"/>
    </row>
    <row r="10" spans="1:23" x14ac:dyDescent="0.2">
      <c r="B10" s="23" t="s">
        <v>8</v>
      </c>
      <c r="C10" s="22"/>
      <c r="D10" s="26"/>
      <c r="E10" s="23" t="s">
        <v>7</v>
      </c>
      <c r="F10" s="22"/>
      <c r="G10" s="26"/>
      <c r="H10" s="23" t="s">
        <v>6</v>
      </c>
      <c r="I10" s="22"/>
      <c r="J10" s="26"/>
      <c r="K10" s="25" t="s">
        <v>8</v>
      </c>
      <c r="L10" s="23"/>
      <c r="M10" s="24"/>
      <c r="N10" s="25" t="s">
        <v>7</v>
      </c>
      <c r="O10" s="23"/>
      <c r="P10" s="24"/>
      <c r="Q10" s="23" t="s">
        <v>6</v>
      </c>
      <c r="R10" s="23"/>
      <c r="S10" s="23"/>
      <c r="T10" s="23"/>
      <c r="U10" s="22"/>
      <c r="V10" s="23"/>
      <c r="W10" s="22"/>
    </row>
    <row r="11" spans="1:23" x14ac:dyDescent="0.2">
      <c r="B11" s="19" t="s">
        <v>5</v>
      </c>
      <c r="C11" s="19" t="s">
        <v>4</v>
      </c>
      <c r="D11" s="20" t="s">
        <v>3</v>
      </c>
      <c r="E11" s="21" t="s">
        <v>5</v>
      </c>
      <c r="F11" s="19" t="s">
        <v>4</v>
      </c>
      <c r="G11" s="20" t="s">
        <v>3</v>
      </c>
      <c r="H11" s="19" t="s">
        <v>5</v>
      </c>
      <c r="I11" s="19" t="s">
        <v>4</v>
      </c>
      <c r="J11" s="20" t="s">
        <v>3</v>
      </c>
      <c r="K11" s="21" t="s">
        <v>5</v>
      </c>
      <c r="L11" s="19" t="s">
        <v>4</v>
      </c>
      <c r="M11" s="20" t="s">
        <v>3</v>
      </c>
      <c r="N11" s="21" t="s">
        <v>5</v>
      </c>
      <c r="O11" s="19" t="s">
        <v>4</v>
      </c>
      <c r="P11" s="20" t="s">
        <v>3</v>
      </c>
      <c r="Q11" s="19" t="s">
        <v>5</v>
      </c>
      <c r="R11" s="19" t="s">
        <v>4</v>
      </c>
      <c r="S11" s="19" t="s">
        <v>3</v>
      </c>
      <c r="T11" s="5"/>
      <c r="U11" s="5"/>
      <c r="V11" s="5"/>
      <c r="W11" s="5"/>
    </row>
    <row r="12" spans="1:23" x14ac:dyDescent="0.2">
      <c r="A12" s="14"/>
      <c r="B12" s="10">
        <v>0.42699999999999999</v>
      </c>
      <c r="C12" s="10">
        <v>9.6000000000000002E-2</v>
      </c>
      <c r="D12" s="11">
        <v>0.502</v>
      </c>
      <c r="E12" s="12">
        <v>0.65300000000000002</v>
      </c>
      <c r="F12" s="10">
        <v>0.55500000000000005</v>
      </c>
      <c r="G12" s="11">
        <v>0.63</v>
      </c>
      <c r="H12" s="10">
        <v>0.61</v>
      </c>
      <c r="I12" s="10">
        <v>0.26700000000000002</v>
      </c>
      <c r="J12" s="11">
        <v>0.58699999999999997</v>
      </c>
      <c r="K12" s="12">
        <v>0.58499999999999996</v>
      </c>
      <c r="L12" s="10">
        <v>0.32800000000000001</v>
      </c>
      <c r="M12" s="11">
        <v>0.52400000000000002</v>
      </c>
      <c r="N12" s="12">
        <v>0.53500000000000003</v>
      </c>
      <c r="O12" s="10">
        <v>0.55900000000000005</v>
      </c>
      <c r="P12" s="11">
        <v>0.48499999999999999</v>
      </c>
      <c r="Q12" s="10">
        <v>0.58899999999999997</v>
      </c>
      <c r="R12" s="10">
        <v>0.58399999999999996</v>
      </c>
      <c r="S12" s="10">
        <v>0.59699999999999998</v>
      </c>
      <c r="T12" s="10"/>
      <c r="U12" s="10"/>
      <c r="V12" s="10"/>
      <c r="W12" s="10"/>
    </row>
    <row r="13" spans="1:23" x14ac:dyDescent="0.2">
      <c r="A13" s="14"/>
      <c r="B13" s="10">
        <v>0.43099999999999999</v>
      </c>
      <c r="C13" s="10">
        <v>0.121</v>
      </c>
      <c r="D13" s="11">
        <v>0.56699999999999995</v>
      </c>
      <c r="E13" s="12">
        <v>0.33700000000000002</v>
      </c>
      <c r="F13" s="10">
        <v>0.36399999999999999</v>
      </c>
      <c r="G13" s="11">
        <v>0.65900000000000003</v>
      </c>
      <c r="H13" s="10">
        <v>0.67500000000000004</v>
      </c>
      <c r="I13" s="10">
        <v>0.309</v>
      </c>
      <c r="J13" s="11">
        <v>0.65700000000000003</v>
      </c>
      <c r="K13" s="12">
        <v>0.45500000000000002</v>
      </c>
      <c r="L13" s="10">
        <v>0.28599999999999998</v>
      </c>
      <c r="M13" s="11">
        <v>0.41899999999999998</v>
      </c>
      <c r="N13" s="12">
        <v>0.48599999999999999</v>
      </c>
      <c r="O13" s="10">
        <v>0.253</v>
      </c>
      <c r="P13" s="11">
        <v>0.502</v>
      </c>
      <c r="Q13" s="10">
        <v>0.65400000000000003</v>
      </c>
      <c r="R13" s="10">
        <v>0.41499999999999998</v>
      </c>
      <c r="S13" s="10">
        <v>0.44600000000000001</v>
      </c>
      <c r="T13" s="10"/>
      <c r="U13" s="10"/>
      <c r="V13" s="10"/>
      <c r="W13" s="10"/>
    </row>
    <row r="14" spans="1:23" x14ac:dyDescent="0.2">
      <c r="A14" s="14"/>
      <c r="B14" s="10">
        <v>0.32500000000000001</v>
      </c>
      <c r="C14" s="10">
        <v>2.7E-2</v>
      </c>
      <c r="D14" s="11">
        <v>0.41799999999999998</v>
      </c>
      <c r="E14" s="12">
        <v>0.43099999999999999</v>
      </c>
      <c r="F14" s="10">
        <v>0.23</v>
      </c>
      <c r="G14" s="11">
        <v>0.57599999999999996</v>
      </c>
      <c r="H14" s="10">
        <v>0.48899999999999999</v>
      </c>
      <c r="I14" s="10">
        <v>0.255</v>
      </c>
      <c r="J14" s="11">
        <v>0.71899999999999997</v>
      </c>
      <c r="K14" s="12">
        <v>0.63600000000000001</v>
      </c>
      <c r="L14" s="10">
        <v>0.317</v>
      </c>
      <c r="M14" s="11">
        <v>0.35299999999999998</v>
      </c>
      <c r="N14" s="12">
        <v>0.57999999999999996</v>
      </c>
      <c r="O14" s="10">
        <v>0.55800000000000005</v>
      </c>
      <c r="P14" s="11">
        <v>0.439</v>
      </c>
      <c r="Q14" s="10">
        <v>0.72199999999999998</v>
      </c>
      <c r="R14" s="10">
        <v>0.48499999999999999</v>
      </c>
      <c r="S14" s="10">
        <v>0.50900000000000001</v>
      </c>
      <c r="T14" s="10"/>
      <c r="U14" s="10"/>
      <c r="V14" s="10"/>
      <c r="W14" s="10"/>
    </row>
    <row r="15" spans="1:23" x14ac:dyDescent="0.2">
      <c r="A15" s="14"/>
      <c r="B15" s="10">
        <v>0.30499999999999999</v>
      </c>
      <c r="C15" s="10">
        <v>0.379</v>
      </c>
      <c r="D15" s="11">
        <v>0.41299999999999998</v>
      </c>
      <c r="E15" s="12">
        <v>0.72</v>
      </c>
      <c r="F15" s="10">
        <v>0.20599999999999999</v>
      </c>
      <c r="G15" s="11">
        <v>0.81399999999999995</v>
      </c>
      <c r="H15" s="10">
        <v>0.77500000000000002</v>
      </c>
      <c r="I15" s="10">
        <v>0.66300000000000003</v>
      </c>
      <c r="J15" s="11">
        <v>0.66900000000000004</v>
      </c>
      <c r="K15" s="12">
        <v>0.52200000000000002</v>
      </c>
      <c r="L15" s="10">
        <v>0.38300000000000001</v>
      </c>
      <c r="M15" s="11">
        <v>0.55900000000000005</v>
      </c>
      <c r="N15" s="12">
        <v>0.59199999999999997</v>
      </c>
      <c r="O15" s="10">
        <v>0.53800000000000003</v>
      </c>
      <c r="P15" s="11">
        <v>0.48</v>
      </c>
      <c r="Q15" s="10">
        <v>0.58799999999999997</v>
      </c>
      <c r="R15" s="10">
        <v>0.56000000000000005</v>
      </c>
      <c r="S15" s="10">
        <v>0.60599999999999998</v>
      </c>
      <c r="T15" s="10"/>
      <c r="U15" s="10"/>
      <c r="V15" s="10"/>
      <c r="W15" s="10"/>
    </row>
    <row r="16" spans="1:23" x14ac:dyDescent="0.2">
      <c r="A16" s="14"/>
      <c r="B16" s="10">
        <v>0.34599999999999997</v>
      </c>
      <c r="C16" s="10">
        <v>8.9999999999999993E-3</v>
      </c>
      <c r="D16" s="11">
        <v>0.59</v>
      </c>
      <c r="E16" s="12">
        <v>0.81699999999999995</v>
      </c>
      <c r="F16" s="10">
        <v>0.42399999999999999</v>
      </c>
      <c r="G16" s="11">
        <v>0.33900000000000002</v>
      </c>
      <c r="H16" s="10">
        <v>0.68700000000000006</v>
      </c>
      <c r="I16" s="10">
        <v>0.66700000000000004</v>
      </c>
      <c r="J16" s="11">
        <v>0.54200000000000004</v>
      </c>
      <c r="K16" s="12">
        <v>0.39100000000000001</v>
      </c>
      <c r="L16" s="10">
        <v>0.34599999999999997</v>
      </c>
      <c r="M16" s="11">
        <v>0.42199999999999999</v>
      </c>
      <c r="N16" s="12">
        <v>0.495</v>
      </c>
      <c r="O16" s="10">
        <v>0.23400000000000001</v>
      </c>
      <c r="P16" s="11">
        <v>0.50900000000000001</v>
      </c>
      <c r="Q16" s="10">
        <v>0.92400000000000004</v>
      </c>
      <c r="R16" s="10">
        <v>0.67700000000000005</v>
      </c>
      <c r="S16" s="10">
        <v>0.56200000000000006</v>
      </c>
      <c r="T16" s="10"/>
      <c r="U16" s="10"/>
      <c r="V16" s="10"/>
      <c r="W16" s="10"/>
    </row>
    <row r="17" spans="1:23" x14ac:dyDescent="0.2">
      <c r="A17" s="14"/>
      <c r="B17" s="10">
        <v>0.22800000000000001</v>
      </c>
      <c r="C17" s="10">
        <v>0.36799999999999999</v>
      </c>
      <c r="D17" s="11">
        <v>0.58599999999999997</v>
      </c>
      <c r="E17" s="12">
        <v>0.623</v>
      </c>
      <c r="F17" s="10">
        <v>0.46600000000000003</v>
      </c>
      <c r="G17" s="11">
        <v>0.63500000000000001</v>
      </c>
      <c r="H17" s="10">
        <v>0.44500000000000001</v>
      </c>
      <c r="I17" s="10">
        <v>0.46400000000000002</v>
      </c>
      <c r="J17" s="11">
        <v>0.55900000000000005</v>
      </c>
      <c r="K17" s="12">
        <v>0.5</v>
      </c>
      <c r="L17" s="10">
        <v>0.23499999999999999</v>
      </c>
      <c r="M17" s="11">
        <v>0.44800000000000001</v>
      </c>
      <c r="N17" s="12">
        <v>0.52100000000000002</v>
      </c>
      <c r="O17" s="10">
        <v>0.371</v>
      </c>
      <c r="P17" s="11">
        <v>0.55900000000000005</v>
      </c>
      <c r="Q17" s="10">
        <v>0.59899999999999998</v>
      </c>
      <c r="R17" s="10">
        <v>0.60299999999999998</v>
      </c>
      <c r="S17" s="10">
        <v>0.53300000000000003</v>
      </c>
      <c r="T17" s="10"/>
      <c r="U17" s="10"/>
      <c r="V17" s="10"/>
      <c r="W17" s="10"/>
    </row>
    <row r="18" spans="1:23" x14ac:dyDescent="0.2">
      <c r="A18" s="14"/>
      <c r="B18" s="10">
        <v>0.54500000000000004</v>
      </c>
      <c r="C18" s="10">
        <v>1.9E-2</v>
      </c>
      <c r="D18" s="11">
        <v>0.20599999999999999</v>
      </c>
      <c r="E18" s="12">
        <v>0.53900000000000003</v>
      </c>
      <c r="F18" s="10">
        <v>0.19800000000000001</v>
      </c>
      <c r="G18" s="11">
        <v>0.374</v>
      </c>
      <c r="H18" s="10">
        <v>0.68500000000000005</v>
      </c>
      <c r="I18" s="10">
        <v>0.79</v>
      </c>
      <c r="J18" s="11">
        <v>0.64300000000000002</v>
      </c>
      <c r="K18" s="12">
        <v>0.30399999999999999</v>
      </c>
      <c r="L18" s="10">
        <v>0.11600000000000001</v>
      </c>
      <c r="M18" s="11">
        <v>0.437</v>
      </c>
      <c r="N18" s="12">
        <v>0.47</v>
      </c>
      <c r="O18" s="10">
        <v>0.35799999999999998</v>
      </c>
      <c r="P18" s="11">
        <v>0.58299999999999996</v>
      </c>
      <c r="Q18" s="10">
        <v>0.78300000000000003</v>
      </c>
      <c r="R18" s="10">
        <v>0.45700000000000002</v>
      </c>
      <c r="S18" s="10">
        <v>0.60399999999999998</v>
      </c>
      <c r="T18" s="10"/>
      <c r="U18" s="10"/>
      <c r="V18" s="10"/>
      <c r="W18" s="10"/>
    </row>
    <row r="19" spans="1:23" x14ac:dyDescent="0.2">
      <c r="A19" s="14"/>
      <c r="B19" s="10">
        <v>0.50900000000000001</v>
      </c>
      <c r="C19" s="10">
        <v>0.19600000000000001</v>
      </c>
      <c r="D19" s="11">
        <v>0.45600000000000002</v>
      </c>
      <c r="E19" s="12">
        <v>0.53100000000000003</v>
      </c>
      <c r="F19" s="10">
        <v>0.33900000000000002</v>
      </c>
      <c r="G19" s="11">
        <v>0.76700000000000002</v>
      </c>
      <c r="H19" s="10">
        <v>0.58899999999999997</v>
      </c>
      <c r="I19" s="10">
        <v>0.42899999999999999</v>
      </c>
      <c r="J19" s="11">
        <v>0.47499999999999998</v>
      </c>
      <c r="K19" s="12">
        <v>0.46200000000000002</v>
      </c>
      <c r="L19" s="10">
        <v>0.30199999999999999</v>
      </c>
      <c r="M19" s="11">
        <v>0.54800000000000004</v>
      </c>
      <c r="N19" s="12">
        <v>0.59299999999999997</v>
      </c>
      <c r="O19" s="10">
        <v>0.33800000000000002</v>
      </c>
      <c r="P19" s="11">
        <v>0.36899999999999999</v>
      </c>
      <c r="Q19" s="10">
        <v>0.64500000000000002</v>
      </c>
      <c r="R19" s="10">
        <v>0.39700000000000002</v>
      </c>
      <c r="S19" s="10">
        <v>0.51800000000000002</v>
      </c>
      <c r="T19" s="10"/>
      <c r="U19" s="10"/>
      <c r="V19" s="10"/>
      <c r="W19" s="10"/>
    </row>
    <row r="20" spans="1:23" x14ac:dyDescent="0.2">
      <c r="A20" s="14"/>
      <c r="B20" s="10">
        <v>0.29399999999999998</v>
      </c>
      <c r="C20" s="10">
        <v>0.126</v>
      </c>
      <c r="D20" s="11">
        <v>0.33100000000000002</v>
      </c>
      <c r="E20" s="12">
        <v>0.83299999999999996</v>
      </c>
      <c r="F20" s="10">
        <v>0.45600000000000002</v>
      </c>
      <c r="G20" s="11">
        <v>0.49</v>
      </c>
      <c r="H20" s="10">
        <v>0.625</v>
      </c>
      <c r="I20" s="10">
        <v>0.56799999999999995</v>
      </c>
      <c r="J20" s="11">
        <v>0.26300000000000001</v>
      </c>
      <c r="K20" s="12">
        <v>0.35</v>
      </c>
      <c r="L20" s="10">
        <v>0.30599999999999999</v>
      </c>
      <c r="M20" s="11">
        <v>0.51600000000000001</v>
      </c>
      <c r="N20" s="12">
        <v>0.51400000000000001</v>
      </c>
      <c r="O20" s="10">
        <v>0.182</v>
      </c>
      <c r="P20" s="11">
        <v>0.36499999999999999</v>
      </c>
      <c r="Q20" s="10">
        <v>0.55800000000000005</v>
      </c>
      <c r="R20" s="10">
        <v>0.56399999999999995</v>
      </c>
      <c r="S20" s="10">
        <v>0.52300000000000002</v>
      </c>
      <c r="T20" s="10"/>
      <c r="U20" s="10"/>
      <c r="V20" s="10"/>
      <c r="W20" s="10"/>
    </row>
    <row r="21" spans="1:23" x14ac:dyDescent="0.2">
      <c r="A21" s="14"/>
      <c r="B21" s="10">
        <v>0.59699999999999998</v>
      </c>
      <c r="C21" s="10">
        <v>0.35499999999999998</v>
      </c>
      <c r="D21" s="11">
        <v>0.46899999999999997</v>
      </c>
      <c r="E21" s="12">
        <v>0.69799999999999995</v>
      </c>
      <c r="F21" s="10">
        <v>0.28699999999999998</v>
      </c>
      <c r="G21" s="11">
        <v>0.44</v>
      </c>
      <c r="H21" s="10">
        <v>0.78900000000000003</v>
      </c>
      <c r="I21" s="10">
        <v>0.624</v>
      </c>
      <c r="J21" s="11">
        <v>0.66600000000000004</v>
      </c>
      <c r="K21" s="12">
        <v>0.41899999999999998</v>
      </c>
      <c r="L21" s="10">
        <v>0.151</v>
      </c>
      <c r="M21" s="11">
        <v>0.44700000000000001</v>
      </c>
      <c r="N21" s="12">
        <v>0.61699999999999999</v>
      </c>
      <c r="O21" s="10">
        <v>0.25900000000000001</v>
      </c>
      <c r="P21" s="11">
        <v>0.57799999999999996</v>
      </c>
      <c r="Q21" s="10">
        <v>0.627</v>
      </c>
      <c r="R21" s="10">
        <v>0.45800000000000002</v>
      </c>
      <c r="S21" s="10">
        <v>0.57699999999999996</v>
      </c>
      <c r="T21" s="10"/>
      <c r="U21" s="10"/>
      <c r="V21" s="10"/>
      <c r="W21" s="10"/>
    </row>
    <row r="22" spans="1:23" x14ac:dyDescent="0.2">
      <c r="A22" s="14"/>
      <c r="B22" s="10">
        <v>0.47799999999999998</v>
      </c>
      <c r="C22" s="10">
        <v>1.9E-2</v>
      </c>
      <c r="D22" s="11">
        <v>0.33300000000000002</v>
      </c>
      <c r="E22" s="12">
        <v>0.877</v>
      </c>
      <c r="F22" s="10">
        <v>0.40200000000000002</v>
      </c>
      <c r="G22" s="11">
        <v>0.72199999999999998</v>
      </c>
      <c r="H22" s="10">
        <v>0.68799999999999994</v>
      </c>
      <c r="I22" s="10">
        <v>0.66800000000000004</v>
      </c>
      <c r="J22" s="11">
        <v>0.47899999999999998</v>
      </c>
      <c r="K22" s="12">
        <v>0.57899999999999996</v>
      </c>
      <c r="L22" s="10">
        <v>0.39200000000000002</v>
      </c>
      <c r="M22" s="11">
        <v>0.38600000000000001</v>
      </c>
      <c r="N22" s="12">
        <v>0.40500000000000003</v>
      </c>
      <c r="O22" s="10">
        <v>0.39</v>
      </c>
      <c r="P22" s="11">
        <v>0.76500000000000001</v>
      </c>
      <c r="Q22" s="10">
        <v>0.61199999999999999</v>
      </c>
      <c r="R22" s="10">
        <v>0.41</v>
      </c>
      <c r="S22" s="10">
        <v>0.66300000000000003</v>
      </c>
      <c r="T22" s="10"/>
      <c r="U22" s="10"/>
      <c r="V22" s="10"/>
      <c r="W22" s="10"/>
    </row>
    <row r="23" spans="1:23" x14ac:dyDescent="0.2">
      <c r="A23" s="14"/>
      <c r="B23" s="10">
        <v>0.46100000000000002</v>
      </c>
      <c r="C23" s="10">
        <v>0.22500000000000001</v>
      </c>
      <c r="D23" s="11">
        <v>0.47199999999999998</v>
      </c>
      <c r="E23" s="12">
        <v>0.55600000000000005</v>
      </c>
      <c r="F23" s="10">
        <v>0.74</v>
      </c>
      <c r="G23" s="11">
        <v>0.41899999999999998</v>
      </c>
      <c r="H23" s="10">
        <v>0.59</v>
      </c>
      <c r="I23" s="10">
        <v>0.46800000000000003</v>
      </c>
      <c r="J23" s="11">
        <v>0.56699999999999995</v>
      </c>
      <c r="K23" s="12">
        <v>0.628</v>
      </c>
      <c r="L23" s="10">
        <v>0.314</v>
      </c>
      <c r="M23" s="11">
        <v>0.31</v>
      </c>
      <c r="N23" s="12">
        <v>0.63400000000000001</v>
      </c>
      <c r="O23" s="10">
        <v>0.35399999999999998</v>
      </c>
      <c r="P23" s="11">
        <v>0.51</v>
      </c>
      <c r="Q23" s="10">
        <v>0.50800000000000001</v>
      </c>
      <c r="R23" s="10">
        <v>0.61899999999999999</v>
      </c>
      <c r="S23" s="10">
        <v>0.64700000000000002</v>
      </c>
      <c r="T23" s="10"/>
      <c r="U23" s="10"/>
      <c r="V23" s="10"/>
      <c r="W23" s="10"/>
    </row>
    <row r="24" spans="1:23" x14ac:dyDescent="0.2">
      <c r="A24" s="14"/>
      <c r="B24" s="10">
        <v>0.55400000000000005</v>
      </c>
      <c r="C24" s="10">
        <v>0.17499999999999999</v>
      </c>
      <c r="D24" s="11">
        <v>0.54700000000000004</v>
      </c>
      <c r="E24" s="12">
        <v>0.48199999999999998</v>
      </c>
      <c r="F24" s="10">
        <v>0.45700000000000002</v>
      </c>
      <c r="G24" s="11">
        <v>0.46100000000000002</v>
      </c>
      <c r="H24" s="10">
        <v>0.58399999999999996</v>
      </c>
      <c r="I24" s="10">
        <v>0.68799999999999994</v>
      </c>
      <c r="J24" s="11">
        <v>0.59899999999999998</v>
      </c>
      <c r="K24" s="12">
        <v>0.56699999999999995</v>
      </c>
      <c r="L24" s="10">
        <v>0.46600000000000003</v>
      </c>
      <c r="M24" s="11">
        <v>0.374</v>
      </c>
      <c r="N24" s="12">
        <v>0.51500000000000001</v>
      </c>
      <c r="O24" s="10">
        <v>0.16800000000000001</v>
      </c>
      <c r="P24" s="11">
        <v>0.55300000000000005</v>
      </c>
      <c r="Q24" s="10">
        <v>0.69099999999999995</v>
      </c>
      <c r="R24" s="10">
        <v>0.39</v>
      </c>
      <c r="S24" s="10">
        <v>0.58399999999999996</v>
      </c>
      <c r="T24" s="10"/>
      <c r="U24" s="10"/>
      <c r="V24" s="10"/>
      <c r="W24" s="10"/>
    </row>
    <row r="25" spans="1:23" x14ac:dyDescent="0.2">
      <c r="A25" s="14"/>
      <c r="B25" s="10">
        <v>0.39500000000000002</v>
      </c>
      <c r="C25" s="10">
        <v>0.32700000000000001</v>
      </c>
      <c r="D25" s="11">
        <v>0.51300000000000001</v>
      </c>
      <c r="E25" s="12">
        <v>0.77700000000000002</v>
      </c>
      <c r="F25" s="10">
        <v>0.34399999999999997</v>
      </c>
      <c r="G25" s="11">
        <v>0.57399999999999995</v>
      </c>
      <c r="H25" s="10">
        <v>0.61899999999999999</v>
      </c>
      <c r="I25" s="10">
        <v>0.69699999999999995</v>
      </c>
      <c r="J25" s="11">
        <v>0.40100000000000002</v>
      </c>
      <c r="K25" s="12">
        <v>0.65700000000000003</v>
      </c>
      <c r="L25" s="10">
        <v>0.185</v>
      </c>
      <c r="M25" s="11">
        <v>0.28499999999999998</v>
      </c>
      <c r="N25" s="12">
        <v>0.55200000000000005</v>
      </c>
      <c r="O25" s="10">
        <v>0.22</v>
      </c>
      <c r="P25" s="11">
        <v>0.39100000000000001</v>
      </c>
      <c r="Q25" s="10">
        <v>0.503</v>
      </c>
      <c r="R25" s="10">
        <v>0.63700000000000001</v>
      </c>
      <c r="S25" s="10">
        <v>0.66</v>
      </c>
      <c r="T25" s="10"/>
      <c r="U25" s="10"/>
      <c r="V25" s="10"/>
      <c r="W25" s="10"/>
    </row>
    <row r="26" spans="1:23" x14ac:dyDescent="0.2">
      <c r="A26" s="14"/>
      <c r="B26" s="10">
        <v>0.56899999999999995</v>
      </c>
      <c r="C26" s="10">
        <v>0.13500000000000001</v>
      </c>
      <c r="D26" s="11">
        <v>0.39900000000000002</v>
      </c>
      <c r="E26" s="12">
        <v>0.68100000000000005</v>
      </c>
      <c r="F26" s="10">
        <v>0.34399999999999997</v>
      </c>
      <c r="G26" s="11">
        <v>0.64700000000000002</v>
      </c>
      <c r="H26" s="10">
        <v>0.503</v>
      </c>
      <c r="I26" s="10">
        <v>0.79</v>
      </c>
      <c r="J26" s="11">
        <v>0.89300000000000002</v>
      </c>
      <c r="K26" s="12">
        <v>0.503</v>
      </c>
      <c r="L26" s="10">
        <v>0.36699999999999999</v>
      </c>
      <c r="M26" s="11">
        <v>0.27</v>
      </c>
      <c r="N26" s="12">
        <v>0.55600000000000005</v>
      </c>
      <c r="O26" s="10">
        <v>0.38900000000000001</v>
      </c>
      <c r="P26" s="11">
        <v>0.64400000000000002</v>
      </c>
      <c r="Q26" s="10">
        <v>0.44</v>
      </c>
      <c r="R26" s="10">
        <v>0.375</v>
      </c>
      <c r="S26" s="10">
        <v>0.52200000000000002</v>
      </c>
      <c r="T26" s="10"/>
      <c r="U26" s="10"/>
      <c r="V26" s="10"/>
      <c r="W26" s="10"/>
    </row>
    <row r="27" spans="1:23" x14ac:dyDescent="0.2">
      <c r="A27" s="14"/>
      <c r="B27" s="10">
        <v>0.48899999999999999</v>
      </c>
      <c r="C27" s="10">
        <v>0.32500000000000001</v>
      </c>
      <c r="D27" s="11">
        <v>0.55800000000000005</v>
      </c>
      <c r="E27" s="12">
        <v>0.77400000000000002</v>
      </c>
      <c r="F27" s="10">
        <v>0.35799999999999998</v>
      </c>
      <c r="G27" s="11">
        <v>0.60499999999999998</v>
      </c>
      <c r="H27" s="10">
        <v>0.71099999999999997</v>
      </c>
      <c r="I27" s="10">
        <v>0.62</v>
      </c>
      <c r="J27" s="11">
        <v>0.621</v>
      </c>
      <c r="K27" s="12">
        <v>0.61899999999999999</v>
      </c>
      <c r="L27" s="10">
        <v>0.222</v>
      </c>
      <c r="M27" s="11">
        <v>0.45500000000000002</v>
      </c>
      <c r="N27" s="12">
        <v>0.52100000000000002</v>
      </c>
      <c r="O27" s="10">
        <v>0.40600000000000003</v>
      </c>
      <c r="P27" s="11">
        <v>0.44800000000000001</v>
      </c>
      <c r="Q27" s="10">
        <v>0.54200000000000004</v>
      </c>
      <c r="R27" s="10">
        <v>0.628</v>
      </c>
      <c r="S27" s="10">
        <v>0.53900000000000003</v>
      </c>
      <c r="T27" s="10"/>
      <c r="U27" s="10"/>
      <c r="V27" s="10"/>
      <c r="W27" s="10"/>
    </row>
    <row r="28" spans="1:23" x14ac:dyDescent="0.2">
      <c r="A28" s="14"/>
      <c r="B28" s="10">
        <v>0.47599999999999998</v>
      </c>
      <c r="C28" s="10">
        <v>3.0000000000000001E-3</v>
      </c>
      <c r="D28" s="11">
        <v>0.45900000000000002</v>
      </c>
      <c r="E28" s="12">
        <v>0.74399999999999999</v>
      </c>
      <c r="F28" s="10">
        <v>0.39200000000000002</v>
      </c>
      <c r="G28" s="11">
        <v>0.53700000000000003</v>
      </c>
      <c r="H28" s="10">
        <v>0.69499999999999995</v>
      </c>
      <c r="I28" s="10">
        <v>0.64800000000000002</v>
      </c>
      <c r="J28" s="11">
        <v>0.60899999999999999</v>
      </c>
      <c r="K28" s="12">
        <v>0.35</v>
      </c>
      <c r="L28" s="10">
        <v>0.29299999999999998</v>
      </c>
      <c r="M28" s="11">
        <v>0.44400000000000001</v>
      </c>
      <c r="N28" s="12">
        <v>0.46</v>
      </c>
      <c r="O28" s="10">
        <v>0.36099999999999999</v>
      </c>
      <c r="P28" s="11">
        <v>0.50700000000000001</v>
      </c>
      <c r="Q28" s="10">
        <v>0.55600000000000005</v>
      </c>
      <c r="R28" s="10">
        <v>0.51400000000000001</v>
      </c>
      <c r="S28" s="10">
        <v>0.64700000000000002</v>
      </c>
      <c r="T28" s="10"/>
      <c r="U28" s="10"/>
      <c r="V28" s="10"/>
      <c r="W28" s="10"/>
    </row>
    <row r="29" spans="1:23" x14ac:dyDescent="0.2">
      <c r="A29" s="14"/>
      <c r="B29" s="10">
        <v>0.26700000000000002</v>
      </c>
      <c r="C29" s="10">
        <v>0.35199999999999998</v>
      </c>
      <c r="D29" s="11">
        <v>0.26200000000000001</v>
      </c>
      <c r="E29" s="12">
        <v>0.82599999999999996</v>
      </c>
      <c r="F29" s="10">
        <v>0.25600000000000001</v>
      </c>
      <c r="G29" s="11">
        <v>0.75</v>
      </c>
      <c r="H29" s="10">
        <v>0.56200000000000006</v>
      </c>
      <c r="I29" s="10">
        <v>0.51700000000000002</v>
      </c>
      <c r="J29" s="11">
        <v>0.64700000000000002</v>
      </c>
      <c r="K29" s="12">
        <v>0.59</v>
      </c>
      <c r="L29" s="10">
        <v>0.442</v>
      </c>
      <c r="M29" s="11">
        <v>0.38100000000000001</v>
      </c>
      <c r="N29" s="12">
        <v>0.42199999999999999</v>
      </c>
      <c r="O29" s="10">
        <v>0.28999999999999998</v>
      </c>
      <c r="P29" s="11">
        <v>0.49399999999999999</v>
      </c>
      <c r="Q29" s="10">
        <v>0.52500000000000002</v>
      </c>
      <c r="R29" s="10">
        <v>0.63500000000000001</v>
      </c>
      <c r="S29" s="10">
        <v>0.66500000000000004</v>
      </c>
      <c r="T29" s="10"/>
      <c r="U29" s="10"/>
      <c r="V29" s="10"/>
      <c r="W29" s="10"/>
    </row>
    <row r="30" spans="1:23" x14ac:dyDescent="0.2">
      <c r="A30" s="14"/>
      <c r="B30" s="10">
        <v>0.161</v>
      </c>
      <c r="C30" s="10">
        <v>0.59499999999999997</v>
      </c>
      <c r="D30" s="11">
        <v>0.20699999999999999</v>
      </c>
      <c r="E30" s="12">
        <v>0.82799999999999996</v>
      </c>
      <c r="F30" s="10">
        <v>0.25700000000000001</v>
      </c>
      <c r="G30" s="11">
        <v>0.55400000000000005</v>
      </c>
      <c r="H30" s="10">
        <v>0.70799999999999996</v>
      </c>
      <c r="I30" s="10">
        <v>0.56499999999999995</v>
      </c>
      <c r="J30" s="11">
        <v>0.52200000000000002</v>
      </c>
      <c r="K30" s="12">
        <v>0.52200000000000002</v>
      </c>
      <c r="L30" s="10">
        <v>0.26700000000000002</v>
      </c>
      <c r="M30" s="11">
        <v>0.36099999999999999</v>
      </c>
      <c r="N30" s="12">
        <v>0.309</v>
      </c>
      <c r="O30" s="10">
        <v>0.23899999999999999</v>
      </c>
      <c r="P30" s="11">
        <v>0.48799999999999999</v>
      </c>
      <c r="Q30" s="10">
        <v>0.66700000000000004</v>
      </c>
      <c r="R30" s="10">
        <v>0.59199999999999997</v>
      </c>
      <c r="S30" s="10">
        <v>0.48599999999999999</v>
      </c>
      <c r="T30" s="10"/>
      <c r="U30" s="10"/>
      <c r="V30" s="10"/>
      <c r="W30" s="10"/>
    </row>
    <row r="31" spans="1:23" x14ac:dyDescent="0.2">
      <c r="A31" s="14"/>
      <c r="B31" s="10">
        <v>0.30199999999999999</v>
      </c>
      <c r="C31" s="10">
        <v>0.47299999999999998</v>
      </c>
      <c r="D31" s="11">
        <v>0.248</v>
      </c>
      <c r="E31" s="12">
        <v>0.67500000000000004</v>
      </c>
      <c r="F31" s="10">
        <v>0.51300000000000001</v>
      </c>
      <c r="G31" s="11">
        <v>0.54400000000000004</v>
      </c>
      <c r="H31" s="10">
        <v>0.624</v>
      </c>
      <c r="I31" s="10">
        <v>0.61899999999999999</v>
      </c>
      <c r="J31" s="11">
        <v>0.56599999999999995</v>
      </c>
      <c r="K31" s="12">
        <v>0.54300000000000004</v>
      </c>
      <c r="L31" s="10">
        <v>0.45800000000000002</v>
      </c>
      <c r="M31" s="11">
        <v>0.46</v>
      </c>
      <c r="N31" s="12">
        <v>0.52</v>
      </c>
      <c r="O31" s="10">
        <v>0.375</v>
      </c>
      <c r="P31" s="11">
        <v>0.48699999999999999</v>
      </c>
      <c r="Q31" s="10">
        <v>0.71199999999999997</v>
      </c>
      <c r="R31" s="10">
        <v>0.32800000000000001</v>
      </c>
      <c r="S31" s="10">
        <v>0.45200000000000001</v>
      </c>
      <c r="T31" s="10"/>
      <c r="U31" s="10"/>
      <c r="V31" s="10"/>
      <c r="W31" s="10"/>
    </row>
    <row r="32" spans="1:23" x14ac:dyDescent="0.2">
      <c r="A32" s="14"/>
      <c r="B32" s="10">
        <v>0.45800000000000002</v>
      </c>
      <c r="C32" s="10">
        <v>0.24299999999999999</v>
      </c>
      <c r="D32" s="11">
        <v>0.36899999999999999</v>
      </c>
      <c r="E32" s="12">
        <v>0.76400000000000001</v>
      </c>
      <c r="F32" s="10">
        <v>0.47599999999999998</v>
      </c>
      <c r="G32" s="11">
        <v>0.53500000000000003</v>
      </c>
      <c r="H32" s="10">
        <v>0.64400000000000002</v>
      </c>
      <c r="I32" s="10">
        <v>0.42799999999999999</v>
      </c>
      <c r="J32" s="11">
        <v>0.499</v>
      </c>
      <c r="K32" s="12">
        <v>0.47899999999999998</v>
      </c>
      <c r="L32" s="10">
        <v>2E-3</v>
      </c>
      <c r="M32" s="11">
        <v>0.495</v>
      </c>
      <c r="N32" s="12">
        <v>0.46300000000000002</v>
      </c>
      <c r="O32" s="10">
        <v>0.29399999999999998</v>
      </c>
      <c r="P32" s="11">
        <v>0.57199999999999995</v>
      </c>
      <c r="Q32" s="10">
        <v>0.84499999999999997</v>
      </c>
      <c r="R32" s="10">
        <v>0.55700000000000005</v>
      </c>
      <c r="S32" s="10">
        <v>0.47099999999999997</v>
      </c>
      <c r="T32" s="10"/>
      <c r="U32" s="10"/>
      <c r="V32" s="10"/>
      <c r="W32" s="10"/>
    </row>
    <row r="33" spans="1:23" x14ac:dyDescent="0.2">
      <c r="A33" s="14"/>
      <c r="B33" s="10">
        <v>0.246</v>
      </c>
      <c r="C33" s="10">
        <v>7.0999999999999994E-2</v>
      </c>
      <c r="D33" s="11">
        <v>0.50700000000000001</v>
      </c>
      <c r="E33" s="12">
        <v>0.69699999999999995</v>
      </c>
      <c r="F33" s="10">
        <v>0.33100000000000002</v>
      </c>
      <c r="G33" s="11">
        <v>0.68200000000000005</v>
      </c>
      <c r="H33" s="10">
        <v>0.77100000000000002</v>
      </c>
      <c r="I33" s="10">
        <v>0.499</v>
      </c>
      <c r="J33" s="11">
        <v>0.51600000000000001</v>
      </c>
      <c r="K33" s="12">
        <v>0.42299999999999999</v>
      </c>
      <c r="L33" s="10">
        <v>0.24099999999999999</v>
      </c>
      <c r="M33" s="11">
        <v>0.47799999999999998</v>
      </c>
      <c r="N33" s="12">
        <v>0.438</v>
      </c>
      <c r="O33" s="10">
        <v>0.2</v>
      </c>
      <c r="P33" s="11">
        <v>0.66400000000000003</v>
      </c>
      <c r="Q33" s="10">
        <v>0.372</v>
      </c>
      <c r="R33" s="10">
        <v>0.66600000000000004</v>
      </c>
      <c r="S33" s="10">
        <v>0.48199999999999998</v>
      </c>
      <c r="T33" s="10"/>
      <c r="U33" s="10"/>
      <c r="V33" s="10"/>
      <c r="W33" s="10"/>
    </row>
    <row r="34" spans="1:23" x14ac:dyDescent="0.2">
      <c r="A34" s="14"/>
      <c r="B34" s="10">
        <v>0.54100000000000004</v>
      </c>
      <c r="C34" s="10">
        <v>0.16900000000000001</v>
      </c>
      <c r="D34" s="11">
        <v>0.32100000000000001</v>
      </c>
      <c r="E34" s="12">
        <v>0.84399999999999997</v>
      </c>
      <c r="F34" s="10">
        <v>0.40300000000000002</v>
      </c>
      <c r="G34" s="11">
        <v>0.40699999999999997</v>
      </c>
      <c r="H34" s="10">
        <v>0.55500000000000005</v>
      </c>
      <c r="I34" s="10">
        <v>0.41599999999999998</v>
      </c>
      <c r="J34" s="11">
        <v>0.72299999999999998</v>
      </c>
      <c r="K34" s="12">
        <v>0.51600000000000001</v>
      </c>
      <c r="L34" s="10">
        <v>0.70899999999999996</v>
      </c>
      <c r="M34" s="11">
        <v>0.54200000000000004</v>
      </c>
      <c r="N34" s="12">
        <v>0.55600000000000005</v>
      </c>
      <c r="O34" s="10">
        <v>0.16300000000000001</v>
      </c>
      <c r="P34" s="11">
        <v>0.38800000000000001</v>
      </c>
      <c r="Q34" s="10">
        <v>0.46600000000000003</v>
      </c>
      <c r="R34" s="10">
        <v>0.51200000000000001</v>
      </c>
      <c r="S34" s="10">
        <v>0.57199999999999995</v>
      </c>
      <c r="T34" s="10"/>
      <c r="U34" s="10"/>
      <c r="V34" s="10"/>
      <c r="W34" s="10"/>
    </row>
    <row r="35" spans="1:23" x14ac:dyDescent="0.2">
      <c r="A35" s="14"/>
      <c r="B35" s="10">
        <v>0.46</v>
      </c>
      <c r="C35" s="10">
        <v>0.36299999999999999</v>
      </c>
      <c r="D35" s="11">
        <v>0.52400000000000002</v>
      </c>
      <c r="E35" s="12">
        <v>0.56799999999999995</v>
      </c>
      <c r="F35" s="10">
        <v>0.27700000000000002</v>
      </c>
      <c r="G35" s="11">
        <v>0.65600000000000003</v>
      </c>
      <c r="H35" s="10">
        <v>0.54900000000000004</v>
      </c>
      <c r="I35" s="10">
        <v>0.34399999999999997</v>
      </c>
      <c r="J35" s="11">
        <v>0.73899999999999999</v>
      </c>
      <c r="K35" s="12">
        <v>0.56499999999999995</v>
      </c>
      <c r="L35" s="10">
        <v>0.439</v>
      </c>
      <c r="M35" s="11">
        <v>0.498</v>
      </c>
      <c r="N35" s="12">
        <v>0.72</v>
      </c>
      <c r="O35" s="10">
        <v>0.223</v>
      </c>
      <c r="P35" s="11">
        <v>0.45100000000000001</v>
      </c>
      <c r="Q35" s="10">
        <v>0.60399999999999998</v>
      </c>
      <c r="R35" s="10">
        <v>0.57399999999999995</v>
      </c>
      <c r="S35" s="10">
        <v>0.42799999999999999</v>
      </c>
      <c r="T35" s="10"/>
      <c r="U35" s="10"/>
      <c r="V35" s="10"/>
      <c r="W35" s="10"/>
    </row>
    <row r="36" spans="1:23" x14ac:dyDescent="0.2">
      <c r="A36" s="14"/>
      <c r="B36" s="10">
        <v>0.504</v>
      </c>
      <c r="C36" s="10">
        <v>0.14899999999999999</v>
      </c>
      <c r="D36" s="11">
        <v>0.36699999999999999</v>
      </c>
      <c r="E36" s="12">
        <v>0.68700000000000006</v>
      </c>
      <c r="F36" s="10">
        <v>0.38</v>
      </c>
      <c r="G36" s="11">
        <v>0.43</v>
      </c>
      <c r="H36" s="10">
        <v>0.57299999999999995</v>
      </c>
      <c r="I36" s="10">
        <v>0.59399999999999997</v>
      </c>
      <c r="J36" s="11">
        <v>0.48799999999999999</v>
      </c>
      <c r="K36" s="12">
        <v>0.60199999999999998</v>
      </c>
      <c r="L36" s="10">
        <v>0.249</v>
      </c>
      <c r="M36" s="11">
        <v>0.39900000000000002</v>
      </c>
      <c r="N36" s="12">
        <v>0.51400000000000001</v>
      </c>
      <c r="O36" s="10">
        <v>0.39300000000000002</v>
      </c>
      <c r="P36" s="11">
        <v>0.41599999999999998</v>
      </c>
      <c r="Q36" s="10">
        <v>0.57599999999999996</v>
      </c>
      <c r="R36" s="10">
        <v>0.621</v>
      </c>
      <c r="S36" s="10">
        <v>0.438</v>
      </c>
      <c r="T36" s="10"/>
      <c r="U36" s="10"/>
      <c r="V36" s="10"/>
      <c r="W36" s="10"/>
    </row>
    <row r="37" spans="1:23" x14ac:dyDescent="0.2">
      <c r="A37" s="14"/>
      <c r="B37" s="10">
        <v>0.44</v>
      </c>
      <c r="C37" s="10">
        <v>0.27300000000000002</v>
      </c>
      <c r="D37" s="11">
        <v>0.51400000000000001</v>
      </c>
      <c r="E37" s="12">
        <v>0.61299999999999999</v>
      </c>
      <c r="F37" s="10">
        <v>0.126</v>
      </c>
      <c r="G37" s="11">
        <v>0.47199999999999998</v>
      </c>
      <c r="H37" s="10">
        <v>0.626</v>
      </c>
      <c r="I37" s="10">
        <v>0.313</v>
      </c>
      <c r="J37" s="11">
        <v>0.65</v>
      </c>
      <c r="K37" s="12">
        <v>0.69099999999999995</v>
      </c>
      <c r="L37" s="10">
        <v>0.20499999999999999</v>
      </c>
      <c r="M37" s="11">
        <v>0.46800000000000003</v>
      </c>
      <c r="N37" s="12">
        <v>0.46500000000000002</v>
      </c>
      <c r="O37" s="10">
        <v>0.40600000000000003</v>
      </c>
      <c r="P37" s="11">
        <v>0.40600000000000003</v>
      </c>
      <c r="Q37" s="10">
        <v>0.60199999999999998</v>
      </c>
      <c r="R37" s="10">
        <v>0.66</v>
      </c>
      <c r="S37" s="10">
        <v>0.58399999999999996</v>
      </c>
      <c r="T37" s="10"/>
      <c r="U37" s="10"/>
      <c r="V37" s="10"/>
      <c r="W37" s="10"/>
    </row>
    <row r="38" spans="1:23" x14ac:dyDescent="0.2">
      <c r="A38" s="14"/>
      <c r="B38" s="10">
        <v>0.42399999999999999</v>
      </c>
      <c r="C38" s="10">
        <v>0.26600000000000001</v>
      </c>
      <c r="D38" s="11">
        <v>0.48799999999999999</v>
      </c>
      <c r="E38" s="12">
        <v>0.58199999999999996</v>
      </c>
      <c r="F38" s="10">
        <v>0.58799999999999997</v>
      </c>
      <c r="G38" s="11">
        <v>0.60299999999999998</v>
      </c>
      <c r="H38" s="10">
        <v>0.84399999999999997</v>
      </c>
      <c r="I38" s="10">
        <v>0.29699999999999999</v>
      </c>
      <c r="J38" s="11">
        <v>0.64500000000000002</v>
      </c>
      <c r="K38" s="12">
        <v>0.57299999999999995</v>
      </c>
      <c r="L38" s="10">
        <v>0.376</v>
      </c>
      <c r="M38" s="11">
        <v>0.45300000000000001</v>
      </c>
      <c r="N38" s="12">
        <v>0.46899999999999997</v>
      </c>
      <c r="O38" s="10">
        <v>0.31</v>
      </c>
      <c r="P38" s="11">
        <v>0.55100000000000005</v>
      </c>
      <c r="Q38" s="10">
        <v>0.57099999999999995</v>
      </c>
      <c r="R38" s="10">
        <v>0.55100000000000005</v>
      </c>
      <c r="S38" s="10">
        <v>0.59099999999999997</v>
      </c>
      <c r="T38" s="10"/>
      <c r="U38" s="10"/>
      <c r="V38" s="10"/>
      <c r="W38" s="10"/>
    </row>
    <row r="39" spans="1:23" x14ac:dyDescent="0.2">
      <c r="A39" s="14"/>
      <c r="B39" s="10">
        <v>0.50600000000000001</v>
      </c>
      <c r="C39" s="10">
        <v>0.245</v>
      </c>
      <c r="D39" s="11">
        <v>0.13300000000000001</v>
      </c>
      <c r="E39" s="12">
        <v>0.55900000000000005</v>
      </c>
      <c r="F39" s="10">
        <v>0.43</v>
      </c>
      <c r="G39" s="11">
        <v>0.34</v>
      </c>
      <c r="H39" s="10">
        <v>0.59799999999999998</v>
      </c>
      <c r="I39" s="10">
        <v>0.42199999999999999</v>
      </c>
      <c r="J39" s="11">
        <v>0.68100000000000005</v>
      </c>
      <c r="K39" s="12">
        <v>0.61599999999999999</v>
      </c>
      <c r="L39" s="10">
        <v>0.192</v>
      </c>
      <c r="M39" s="11">
        <v>0.54200000000000004</v>
      </c>
      <c r="N39" s="12">
        <v>0.54600000000000004</v>
      </c>
      <c r="O39" s="10">
        <v>0.223</v>
      </c>
      <c r="P39" s="11">
        <v>0.38400000000000001</v>
      </c>
      <c r="Q39" s="10">
        <v>0.66300000000000003</v>
      </c>
      <c r="R39" s="10">
        <v>0.42699999999999999</v>
      </c>
      <c r="S39" s="10">
        <v>0.621</v>
      </c>
      <c r="T39" s="10"/>
      <c r="U39" s="10"/>
      <c r="V39" s="10"/>
      <c r="W39" s="10"/>
    </row>
    <row r="40" spans="1:23" x14ac:dyDescent="0.2">
      <c r="A40" s="14"/>
      <c r="B40" s="10">
        <v>0.623</v>
      </c>
      <c r="C40" s="10">
        <v>0.45600000000000002</v>
      </c>
      <c r="D40" s="11">
        <v>0.28799999999999998</v>
      </c>
      <c r="E40" s="12">
        <v>0.755</v>
      </c>
      <c r="F40" s="10">
        <v>0.61899999999999999</v>
      </c>
      <c r="G40" s="11">
        <v>0.64400000000000002</v>
      </c>
      <c r="H40" s="10">
        <v>0.52400000000000002</v>
      </c>
      <c r="I40" s="10">
        <v>0.28799999999999998</v>
      </c>
      <c r="J40" s="11">
        <v>0.64100000000000001</v>
      </c>
      <c r="K40" s="12">
        <v>0.55100000000000005</v>
      </c>
      <c r="L40" s="10">
        <v>0.27100000000000002</v>
      </c>
      <c r="M40" s="11">
        <v>0.56899999999999995</v>
      </c>
      <c r="N40" s="12">
        <v>0.627</v>
      </c>
      <c r="O40" s="10">
        <v>0.46500000000000002</v>
      </c>
      <c r="P40" s="11">
        <v>0.65100000000000002</v>
      </c>
      <c r="Q40" s="10">
        <v>0.44800000000000001</v>
      </c>
      <c r="R40" s="10">
        <v>0.62</v>
      </c>
      <c r="S40" s="10">
        <v>0.72399999999999998</v>
      </c>
      <c r="T40" s="10"/>
      <c r="U40" s="10"/>
      <c r="V40" s="10"/>
      <c r="W40" s="10"/>
    </row>
    <row r="41" spans="1:23" x14ac:dyDescent="0.2">
      <c r="A41" s="14"/>
      <c r="B41" s="10">
        <v>0.441</v>
      </c>
      <c r="C41" s="10">
        <v>0.317</v>
      </c>
      <c r="D41" s="11">
        <v>0.24399999999999999</v>
      </c>
      <c r="E41" s="12">
        <v>0.77900000000000003</v>
      </c>
      <c r="F41" s="10">
        <v>0.35099999999999998</v>
      </c>
      <c r="G41" s="11">
        <v>0.46</v>
      </c>
      <c r="H41" s="10">
        <v>0.64</v>
      </c>
      <c r="I41" s="10">
        <v>0.53800000000000003</v>
      </c>
      <c r="J41" s="11">
        <v>0.38200000000000001</v>
      </c>
      <c r="K41" s="12">
        <v>0.65</v>
      </c>
      <c r="L41" s="10">
        <v>0.38900000000000001</v>
      </c>
      <c r="M41" s="11">
        <v>0.48199999999999998</v>
      </c>
      <c r="N41" s="12">
        <v>0.61199999999999999</v>
      </c>
      <c r="O41" s="10">
        <v>0.496</v>
      </c>
      <c r="P41" s="11">
        <v>0.54100000000000004</v>
      </c>
      <c r="Q41" s="10">
        <v>0.56999999999999995</v>
      </c>
      <c r="R41" s="10">
        <v>0.63400000000000001</v>
      </c>
      <c r="S41" s="10">
        <v>0.43099999999999999</v>
      </c>
      <c r="T41" s="10"/>
      <c r="U41" s="10"/>
      <c r="V41" s="10"/>
      <c r="W41" s="10"/>
    </row>
    <row r="42" spans="1:23" x14ac:dyDescent="0.2">
      <c r="A42" s="14"/>
      <c r="B42" s="10">
        <v>0.14599999999999999</v>
      </c>
      <c r="C42" s="10">
        <v>0.2</v>
      </c>
      <c r="D42" s="11">
        <v>0.56200000000000006</v>
      </c>
      <c r="E42" s="12">
        <v>0.70199999999999996</v>
      </c>
      <c r="F42" s="10">
        <v>0.16500000000000001</v>
      </c>
      <c r="G42" s="11">
        <v>0.64300000000000002</v>
      </c>
      <c r="H42" s="10">
        <v>0.75700000000000001</v>
      </c>
      <c r="I42" s="10">
        <v>0.48599999999999999</v>
      </c>
      <c r="J42" s="11">
        <v>0.67400000000000004</v>
      </c>
      <c r="K42" s="12">
        <v>0.51700000000000002</v>
      </c>
      <c r="L42" s="10">
        <v>0.46500000000000002</v>
      </c>
      <c r="M42" s="11">
        <v>0.41499999999999998</v>
      </c>
      <c r="N42" s="12">
        <v>0.36899999999999999</v>
      </c>
      <c r="O42" s="10">
        <v>0.249</v>
      </c>
      <c r="P42" s="11">
        <v>0.51700000000000002</v>
      </c>
      <c r="Q42" s="10">
        <v>0.57899999999999996</v>
      </c>
      <c r="R42" s="10">
        <v>0.39900000000000002</v>
      </c>
      <c r="S42" s="10">
        <v>0.66500000000000004</v>
      </c>
      <c r="T42" s="10"/>
      <c r="U42" s="10"/>
      <c r="V42" s="10"/>
      <c r="W42" s="10"/>
    </row>
    <row r="43" spans="1:23" x14ac:dyDescent="0.2">
      <c r="A43" s="14"/>
      <c r="B43" s="10">
        <v>0.38600000000000001</v>
      </c>
      <c r="C43" s="10">
        <v>0.13400000000000001</v>
      </c>
      <c r="D43" s="11">
        <v>0.53100000000000003</v>
      </c>
      <c r="E43" s="12">
        <v>0.57999999999999996</v>
      </c>
      <c r="F43" s="10">
        <v>0.127</v>
      </c>
      <c r="G43" s="11">
        <v>0.63200000000000001</v>
      </c>
      <c r="H43" s="10">
        <v>0.54800000000000004</v>
      </c>
      <c r="I43" s="10">
        <v>0.50900000000000001</v>
      </c>
      <c r="J43" s="11">
        <v>0.74199999999999999</v>
      </c>
      <c r="K43" s="12">
        <v>0.373</v>
      </c>
      <c r="L43" s="10">
        <v>0.36199999999999999</v>
      </c>
      <c r="M43" s="11">
        <v>0.46300000000000002</v>
      </c>
      <c r="N43" s="12">
        <v>0.63500000000000001</v>
      </c>
      <c r="O43" s="10">
        <v>0.26100000000000001</v>
      </c>
      <c r="P43" s="11">
        <v>0.46700000000000003</v>
      </c>
      <c r="Q43" s="10">
        <v>0.53500000000000003</v>
      </c>
      <c r="R43" s="10">
        <v>0.51500000000000001</v>
      </c>
      <c r="S43" s="10">
        <v>0.50800000000000001</v>
      </c>
      <c r="T43" s="10"/>
      <c r="U43" s="10"/>
      <c r="V43" s="10"/>
      <c r="W43" s="10"/>
    </row>
    <row r="44" spans="1:23" x14ac:dyDescent="0.2">
      <c r="A44" s="14"/>
      <c r="B44" s="10">
        <v>0.17100000000000001</v>
      </c>
      <c r="C44" s="10">
        <v>1.2E-2</v>
      </c>
      <c r="D44" s="11">
        <v>0.38300000000000001</v>
      </c>
      <c r="E44" s="12">
        <v>0.46100000000000002</v>
      </c>
      <c r="F44" s="10">
        <v>0.157</v>
      </c>
      <c r="G44" s="11">
        <v>0.36</v>
      </c>
      <c r="H44" s="10">
        <v>0.59099999999999997</v>
      </c>
      <c r="I44" s="10">
        <v>0.59899999999999998</v>
      </c>
      <c r="J44" s="11">
        <v>0.73199999999999998</v>
      </c>
      <c r="K44" s="12">
        <v>0.38300000000000001</v>
      </c>
      <c r="L44" s="10">
        <v>0.435</v>
      </c>
      <c r="M44" s="11">
        <v>0.433</v>
      </c>
      <c r="N44" s="12">
        <v>0.57099999999999995</v>
      </c>
      <c r="O44" s="10">
        <v>0.499</v>
      </c>
      <c r="P44" s="11">
        <v>0.60099999999999998</v>
      </c>
      <c r="Q44" s="10">
        <v>0.68500000000000005</v>
      </c>
      <c r="R44" s="10">
        <v>0.33100000000000002</v>
      </c>
      <c r="S44" s="10">
        <v>0.76300000000000001</v>
      </c>
      <c r="T44" s="10"/>
      <c r="U44" s="10"/>
      <c r="V44" s="10"/>
      <c r="W44" s="10"/>
    </row>
    <row r="45" spans="1:23" x14ac:dyDescent="0.2">
      <c r="A45" s="14"/>
      <c r="B45" s="10">
        <v>0.3</v>
      </c>
      <c r="C45" s="10">
        <v>0.29599999999999999</v>
      </c>
      <c r="D45" s="11">
        <v>0.40200000000000002</v>
      </c>
      <c r="E45" s="12">
        <v>0.65200000000000002</v>
      </c>
      <c r="F45" s="10">
        <v>0.55900000000000005</v>
      </c>
      <c r="G45" s="11">
        <v>0.47399999999999998</v>
      </c>
      <c r="H45" s="10">
        <v>0.65</v>
      </c>
      <c r="I45" s="10">
        <v>0.57199999999999995</v>
      </c>
      <c r="J45" s="11">
        <v>0.67100000000000004</v>
      </c>
      <c r="K45" s="12">
        <v>0.43</v>
      </c>
      <c r="L45" s="10">
        <v>0.55900000000000005</v>
      </c>
      <c r="M45" s="11">
        <v>0.53400000000000003</v>
      </c>
      <c r="N45" s="12">
        <v>0.57399999999999995</v>
      </c>
      <c r="O45" s="10">
        <v>0.33100000000000002</v>
      </c>
      <c r="P45" s="11">
        <v>0.45400000000000001</v>
      </c>
      <c r="Q45" s="10">
        <v>0.72</v>
      </c>
      <c r="R45" s="10">
        <v>0.35399999999999998</v>
      </c>
      <c r="S45" s="10">
        <v>0.55800000000000005</v>
      </c>
      <c r="T45" s="10"/>
      <c r="U45" s="10"/>
      <c r="V45" s="10"/>
      <c r="W45" s="10"/>
    </row>
    <row r="46" spans="1:23" x14ac:dyDescent="0.2">
      <c r="A46" s="14"/>
      <c r="B46" s="10">
        <v>0.39800000000000002</v>
      </c>
      <c r="C46" s="10">
        <v>0.109</v>
      </c>
      <c r="D46" s="11">
        <v>0.46600000000000003</v>
      </c>
      <c r="E46" s="12">
        <v>0.69399999999999995</v>
      </c>
      <c r="F46" s="10">
        <v>0.64600000000000002</v>
      </c>
      <c r="G46" s="11">
        <v>0.86899999999999999</v>
      </c>
      <c r="H46" s="10">
        <v>0.73</v>
      </c>
      <c r="I46" s="10">
        <v>0.45800000000000002</v>
      </c>
      <c r="J46" s="11">
        <v>0.57499999999999996</v>
      </c>
      <c r="K46" s="12">
        <v>0.505</v>
      </c>
      <c r="L46" s="10">
        <v>0.371</v>
      </c>
      <c r="M46" s="11">
        <v>0.38600000000000001</v>
      </c>
      <c r="N46" s="12">
        <v>0.69299999999999995</v>
      </c>
      <c r="O46" s="10">
        <v>1.2E-2</v>
      </c>
      <c r="P46" s="11">
        <v>0.33</v>
      </c>
      <c r="Q46" s="10">
        <v>0.52800000000000002</v>
      </c>
      <c r="R46" s="10">
        <v>0.56499999999999995</v>
      </c>
      <c r="S46" s="10">
        <v>0.46700000000000003</v>
      </c>
      <c r="T46" s="10"/>
      <c r="U46" s="10"/>
      <c r="V46" s="10"/>
      <c r="W46" s="10"/>
    </row>
    <row r="47" spans="1:23" x14ac:dyDescent="0.2">
      <c r="A47" s="14"/>
      <c r="B47" s="10">
        <v>0.40500000000000003</v>
      </c>
      <c r="C47" s="10">
        <v>0.13200000000000001</v>
      </c>
      <c r="D47" s="11">
        <v>6.5000000000000002E-2</v>
      </c>
      <c r="E47" s="12">
        <v>0.57799999999999996</v>
      </c>
      <c r="F47" s="10">
        <v>0.44800000000000001</v>
      </c>
      <c r="G47" s="11">
        <v>0.64100000000000001</v>
      </c>
      <c r="H47" s="10">
        <v>0.72699999999999998</v>
      </c>
      <c r="I47" s="10">
        <v>0.60899999999999999</v>
      </c>
      <c r="J47" s="11">
        <v>0.70299999999999996</v>
      </c>
      <c r="K47" s="12">
        <v>0.51900000000000002</v>
      </c>
      <c r="L47" s="10">
        <v>0.23300000000000001</v>
      </c>
      <c r="M47" s="11">
        <v>0.41299999999999998</v>
      </c>
      <c r="N47" s="12">
        <v>0.44600000000000001</v>
      </c>
      <c r="O47" s="10">
        <v>0.20899999999999999</v>
      </c>
      <c r="P47" s="11">
        <v>0.60099999999999998</v>
      </c>
      <c r="Q47" s="10">
        <v>0.46400000000000002</v>
      </c>
      <c r="R47" s="10">
        <v>0.60099999999999998</v>
      </c>
      <c r="S47" s="10">
        <v>0.64800000000000002</v>
      </c>
      <c r="T47" s="10"/>
      <c r="U47" s="10"/>
      <c r="V47" s="10"/>
      <c r="W47" s="10"/>
    </row>
    <row r="48" spans="1:23" x14ac:dyDescent="0.2">
      <c r="A48" s="14"/>
      <c r="B48" s="10">
        <v>0.27500000000000002</v>
      </c>
      <c r="C48" s="10">
        <v>0.221</v>
      </c>
      <c r="D48" s="11">
        <v>0.623</v>
      </c>
      <c r="E48" s="12">
        <v>0.60399999999999998</v>
      </c>
      <c r="F48" s="10">
        <v>0.35199999999999998</v>
      </c>
      <c r="G48" s="11">
        <v>0.625</v>
      </c>
      <c r="H48" s="10">
        <v>0.28799999999999998</v>
      </c>
      <c r="I48" s="10">
        <v>0.59599999999999997</v>
      </c>
      <c r="J48" s="11">
        <v>0.66100000000000003</v>
      </c>
      <c r="K48" s="12">
        <v>0.53100000000000003</v>
      </c>
      <c r="L48" s="10">
        <v>0.153</v>
      </c>
      <c r="M48" s="11">
        <v>0.42599999999999999</v>
      </c>
      <c r="N48" s="12">
        <v>0.46400000000000002</v>
      </c>
      <c r="O48" s="10">
        <v>0.29599999999999999</v>
      </c>
      <c r="P48" s="11">
        <v>0.29699999999999999</v>
      </c>
      <c r="Q48" s="10">
        <v>0.46800000000000003</v>
      </c>
      <c r="R48" s="10">
        <v>0.54900000000000004</v>
      </c>
      <c r="S48" s="10">
        <v>0.51200000000000001</v>
      </c>
      <c r="T48" s="10"/>
      <c r="U48" s="10"/>
      <c r="V48" s="10"/>
      <c r="W48" s="10"/>
    </row>
    <row r="49" spans="1:23" x14ac:dyDescent="0.2">
      <c r="A49" s="14"/>
      <c r="B49" s="10">
        <v>0.503</v>
      </c>
      <c r="C49" s="10">
        <v>0.219</v>
      </c>
      <c r="D49" s="11">
        <v>0.33700000000000002</v>
      </c>
      <c r="E49" s="12">
        <v>0.54900000000000004</v>
      </c>
      <c r="F49" s="10">
        <v>0.60199999999999998</v>
      </c>
      <c r="G49" s="11">
        <v>0.60399999999999998</v>
      </c>
      <c r="H49" s="10">
        <v>0.372</v>
      </c>
      <c r="I49" s="10">
        <v>0.73899999999999999</v>
      </c>
      <c r="J49" s="11">
        <v>0.65200000000000002</v>
      </c>
      <c r="K49" s="12">
        <v>0.34699999999999998</v>
      </c>
      <c r="L49" s="10">
        <v>0.30199999999999999</v>
      </c>
      <c r="M49" s="11">
        <v>0.46800000000000003</v>
      </c>
      <c r="N49" s="12">
        <v>0.46300000000000002</v>
      </c>
      <c r="O49" s="10">
        <v>0.36399999999999999</v>
      </c>
      <c r="P49" s="11">
        <v>0.35799999999999998</v>
      </c>
      <c r="Q49" s="10">
        <v>0.78300000000000003</v>
      </c>
      <c r="R49" s="10">
        <v>0.65900000000000003</v>
      </c>
      <c r="S49" s="10">
        <v>0.59099999999999997</v>
      </c>
      <c r="T49" s="10"/>
      <c r="U49" s="10"/>
      <c r="V49" s="10"/>
      <c r="W49" s="10"/>
    </row>
    <row r="50" spans="1:23" x14ac:dyDescent="0.2">
      <c r="A50" s="14"/>
      <c r="B50" s="10">
        <v>0.442</v>
      </c>
      <c r="C50" s="10">
        <v>0.23200000000000001</v>
      </c>
      <c r="D50" s="11">
        <v>0.22500000000000001</v>
      </c>
      <c r="E50" s="12">
        <v>0.65800000000000003</v>
      </c>
      <c r="F50" s="10">
        <v>0.54500000000000004</v>
      </c>
      <c r="G50" s="11">
        <v>0.48</v>
      </c>
      <c r="H50" s="10">
        <v>0.67700000000000005</v>
      </c>
      <c r="I50" s="10">
        <v>0.45100000000000001</v>
      </c>
      <c r="J50" s="11">
        <v>0.56200000000000006</v>
      </c>
      <c r="K50" s="12">
        <v>0.46</v>
      </c>
      <c r="L50" s="10">
        <v>0.33200000000000002</v>
      </c>
      <c r="M50" s="11">
        <v>0.48399999999999999</v>
      </c>
      <c r="N50" s="12">
        <v>0.60699999999999998</v>
      </c>
      <c r="O50" s="10">
        <v>0.38400000000000001</v>
      </c>
      <c r="P50" s="11">
        <v>0.32300000000000001</v>
      </c>
      <c r="Q50" s="10">
        <v>0.65700000000000003</v>
      </c>
      <c r="R50" s="10">
        <v>0.33700000000000002</v>
      </c>
      <c r="S50" s="10">
        <v>0.36</v>
      </c>
      <c r="T50" s="10"/>
      <c r="U50" s="10"/>
      <c r="V50" s="10"/>
      <c r="W50" s="10"/>
    </row>
    <row r="51" spans="1:23" x14ac:dyDescent="0.2">
      <c r="A51" s="14"/>
      <c r="B51" s="10">
        <v>0.59</v>
      </c>
      <c r="C51" s="10">
        <v>0.21199999999999999</v>
      </c>
      <c r="D51" s="11">
        <v>0.45500000000000002</v>
      </c>
      <c r="E51" s="12">
        <v>0.53700000000000003</v>
      </c>
      <c r="F51" s="10">
        <v>0.56799999999999995</v>
      </c>
      <c r="G51" s="11">
        <v>0.42099999999999999</v>
      </c>
      <c r="H51" s="10">
        <v>0.68799999999999994</v>
      </c>
      <c r="I51" s="10">
        <v>0.51600000000000001</v>
      </c>
      <c r="J51" s="11">
        <v>0.68600000000000005</v>
      </c>
      <c r="K51" s="12">
        <v>0.42</v>
      </c>
      <c r="L51" s="10">
        <v>0.371</v>
      </c>
      <c r="M51" s="11">
        <v>0.46100000000000002</v>
      </c>
      <c r="N51" s="12">
        <v>0.41799999999999998</v>
      </c>
      <c r="O51" s="10">
        <v>0.33900000000000002</v>
      </c>
      <c r="P51" s="11">
        <v>0.42599999999999999</v>
      </c>
      <c r="Q51" s="10">
        <v>0.51</v>
      </c>
      <c r="R51" s="10">
        <v>0.52</v>
      </c>
      <c r="S51" s="10">
        <v>0.56799999999999995</v>
      </c>
      <c r="T51" s="10"/>
      <c r="U51" s="10"/>
      <c r="V51" s="10"/>
      <c r="W51" s="10"/>
    </row>
    <row r="52" spans="1:23" x14ac:dyDescent="0.2">
      <c r="A52" s="14"/>
      <c r="B52" s="17"/>
      <c r="C52" s="17"/>
      <c r="D52" s="16"/>
      <c r="E52" s="18"/>
      <c r="F52" s="17"/>
      <c r="G52" s="16"/>
      <c r="H52" s="17"/>
      <c r="I52" s="17"/>
      <c r="J52" s="16"/>
      <c r="K52" s="12">
        <v>0.63700000000000001</v>
      </c>
      <c r="L52" s="10">
        <v>0.36</v>
      </c>
      <c r="M52" s="11">
        <v>0.41</v>
      </c>
      <c r="N52" s="12">
        <v>0.36899999999999999</v>
      </c>
      <c r="O52" s="10">
        <v>0.25700000000000001</v>
      </c>
      <c r="P52" s="11">
        <v>0.51</v>
      </c>
      <c r="Q52" s="10">
        <v>0.56399999999999995</v>
      </c>
      <c r="R52" s="10">
        <v>0.47699999999999998</v>
      </c>
      <c r="S52" s="10">
        <v>0.77900000000000003</v>
      </c>
      <c r="T52" s="10"/>
      <c r="U52" s="10"/>
      <c r="V52" s="10"/>
      <c r="W52" s="10"/>
    </row>
    <row r="53" spans="1:23" x14ac:dyDescent="0.2">
      <c r="A53" s="14"/>
      <c r="B53" s="14"/>
      <c r="C53" s="14"/>
      <c r="D53" s="13"/>
      <c r="E53" s="15"/>
      <c r="F53" s="14"/>
      <c r="G53" s="13"/>
      <c r="H53" s="14"/>
      <c r="I53" s="14"/>
      <c r="J53" s="13"/>
      <c r="K53" s="12">
        <v>0.64100000000000001</v>
      </c>
      <c r="L53" s="10">
        <v>0.16800000000000001</v>
      </c>
      <c r="M53" s="11">
        <v>0.24099999999999999</v>
      </c>
      <c r="N53" s="12">
        <v>0.54100000000000004</v>
      </c>
      <c r="O53" s="10">
        <v>0.26700000000000002</v>
      </c>
      <c r="P53" s="11">
        <v>0.46800000000000003</v>
      </c>
      <c r="Q53" s="10">
        <v>0.51400000000000001</v>
      </c>
      <c r="R53" s="10">
        <v>0.39</v>
      </c>
      <c r="S53" s="10">
        <v>0.44600000000000001</v>
      </c>
      <c r="T53" s="10"/>
      <c r="U53" s="10"/>
      <c r="V53" s="10"/>
      <c r="W53" s="10"/>
    </row>
    <row r="54" spans="1:23" x14ac:dyDescent="0.2">
      <c r="A54" s="14"/>
      <c r="B54" s="14"/>
      <c r="C54" s="14"/>
      <c r="D54" s="13"/>
      <c r="E54" s="15"/>
      <c r="F54" s="14"/>
      <c r="G54" s="13"/>
      <c r="H54" s="14"/>
      <c r="I54" s="14"/>
      <c r="J54" s="13"/>
      <c r="K54" s="12">
        <v>0.41399999999999998</v>
      </c>
      <c r="L54" s="10">
        <v>0.17699999999999999</v>
      </c>
      <c r="M54" s="11">
        <v>0.42299999999999999</v>
      </c>
      <c r="N54" s="12">
        <v>0.48899999999999999</v>
      </c>
      <c r="O54" s="10">
        <v>0.34899999999999998</v>
      </c>
      <c r="P54" s="11">
        <v>0.439</v>
      </c>
      <c r="Q54" s="10">
        <v>0.39700000000000002</v>
      </c>
      <c r="R54" s="10">
        <v>0.58499999999999996</v>
      </c>
      <c r="S54" s="10">
        <v>0.59399999999999997</v>
      </c>
      <c r="T54" s="10"/>
      <c r="U54" s="10"/>
      <c r="V54" s="10"/>
      <c r="W54" s="10"/>
    </row>
    <row r="55" spans="1:23" x14ac:dyDescent="0.2">
      <c r="A55" s="14"/>
      <c r="B55" s="14"/>
      <c r="C55" s="14"/>
      <c r="D55" s="13"/>
      <c r="E55" s="15"/>
      <c r="F55" s="14"/>
      <c r="G55" s="13"/>
      <c r="H55" s="14"/>
      <c r="I55" s="14"/>
      <c r="J55" s="13"/>
      <c r="K55" s="12">
        <v>0.54600000000000004</v>
      </c>
      <c r="L55" s="10">
        <v>0.52400000000000002</v>
      </c>
      <c r="M55" s="11">
        <v>0.42299999999999999</v>
      </c>
      <c r="N55" s="12">
        <v>0.57199999999999995</v>
      </c>
      <c r="O55" s="10">
        <v>0.20799999999999999</v>
      </c>
      <c r="P55" s="11">
        <v>0.69899999999999995</v>
      </c>
      <c r="Q55" s="10">
        <v>0.438</v>
      </c>
      <c r="R55" s="10">
        <v>0.48399999999999999</v>
      </c>
      <c r="S55" s="10">
        <v>0.75600000000000001</v>
      </c>
      <c r="T55" s="10"/>
      <c r="U55" s="10"/>
      <c r="V55" s="10"/>
      <c r="W55" s="10"/>
    </row>
    <row r="56" spans="1:23" x14ac:dyDescent="0.2">
      <c r="A56" s="14"/>
      <c r="B56" s="14"/>
      <c r="C56" s="14"/>
      <c r="D56" s="13"/>
      <c r="E56" s="15"/>
      <c r="F56" s="14"/>
      <c r="G56" s="13"/>
      <c r="H56" s="14"/>
      <c r="I56" s="14"/>
      <c r="J56" s="13"/>
      <c r="K56" s="12">
        <v>0.56599999999999995</v>
      </c>
      <c r="L56" s="10">
        <v>0.28999999999999998</v>
      </c>
      <c r="M56" s="11">
        <v>0.436</v>
      </c>
      <c r="N56" s="12">
        <v>0.42399999999999999</v>
      </c>
      <c r="O56" s="10">
        <v>0.28000000000000003</v>
      </c>
      <c r="P56" s="11">
        <v>0.42899999999999999</v>
      </c>
      <c r="Q56" s="10">
        <v>0.42699999999999999</v>
      </c>
      <c r="R56" s="10">
        <v>0.52100000000000002</v>
      </c>
      <c r="S56" s="10">
        <v>0.52</v>
      </c>
      <c r="T56" s="10"/>
      <c r="U56" s="10"/>
      <c r="V56" s="10"/>
      <c r="W56" s="10"/>
    </row>
    <row r="57" spans="1:23" x14ac:dyDescent="0.2">
      <c r="A57" s="14"/>
      <c r="B57" s="14"/>
      <c r="C57" s="14"/>
      <c r="D57" s="13"/>
      <c r="E57" s="15"/>
      <c r="F57" s="14"/>
      <c r="G57" s="13"/>
      <c r="H57" s="14"/>
      <c r="I57" s="14"/>
      <c r="J57" s="13"/>
      <c r="K57" s="12">
        <v>0.39900000000000002</v>
      </c>
      <c r="L57" s="10">
        <v>0.27</v>
      </c>
      <c r="M57" s="11">
        <v>0.627</v>
      </c>
      <c r="N57" s="12">
        <v>0.33300000000000002</v>
      </c>
      <c r="O57" s="10">
        <v>0.36099999999999999</v>
      </c>
      <c r="P57" s="11">
        <v>0.35599999999999998</v>
      </c>
      <c r="Q57" s="10">
        <v>0.53200000000000003</v>
      </c>
      <c r="R57" s="10">
        <v>0.56699999999999995</v>
      </c>
      <c r="S57" s="10">
        <v>0.63100000000000001</v>
      </c>
      <c r="T57" s="10"/>
      <c r="U57" s="10"/>
      <c r="V57" s="10"/>
      <c r="W57" s="10"/>
    </row>
    <row r="58" spans="1:23" x14ac:dyDescent="0.2">
      <c r="A58" s="14"/>
      <c r="B58" s="14"/>
      <c r="C58" s="14"/>
      <c r="D58" s="13"/>
      <c r="E58" s="15"/>
      <c r="F58" s="14"/>
      <c r="G58" s="13"/>
      <c r="H58" s="14"/>
      <c r="I58" s="14"/>
      <c r="J58" s="13"/>
      <c r="K58" s="12">
        <v>0.53400000000000003</v>
      </c>
      <c r="L58" s="10">
        <v>0.309</v>
      </c>
      <c r="M58" s="11">
        <v>0.48399999999999999</v>
      </c>
      <c r="N58" s="12">
        <v>0.42299999999999999</v>
      </c>
      <c r="O58" s="10">
        <v>0.51300000000000001</v>
      </c>
      <c r="P58" s="11">
        <v>0.66700000000000004</v>
      </c>
      <c r="Q58" s="10">
        <v>0.69199999999999995</v>
      </c>
      <c r="R58" s="10">
        <v>0.39100000000000001</v>
      </c>
      <c r="S58" s="10">
        <v>0.6</v>
      </c>
      <c r="T58" s="10"/>
      <c r="U58" s="10"/>
      <c r="V58" s="10"/>
      <c r="W58" s="10"/>
    </row>
    <row r="59" spans="1:23" x14ac:dyDescent="0.2">
      <c r="A59" s="14"/>
      <c r="B59" s="14"/>
      <c r="C59" s="14"/>
      <c r="D59" s="13"/>
      <c r="E59" s="15"/>
      <c r="F59" s="14"/>
      <c r="G59" s="13"/>
      <c r="H59" s="14"/>
      <c r="I59" s="14"/>
      <c r="J59" s="13"/>
      <c r="K59" s="12">
        <v>0.65800000000000003</v>
      </c>
      <c r="L59" s="10">
        <v>0.182</v>
      </c>
      <c r="M59" s="11">
        <v>0.45</v>
      </c>
      <c r="N59" s="12">
        <v>0.51300000000000001</v>
      </c>
      <c r="O59" s="10">
        <v>0.54200000000000004</v>
      </c>
      <c r="P59" s="11">
        <v>0.54500000000000004</v>
      </c>
      <c r="Q59" s="10">
        <v>0.64800000000000002</v>
      </c>
      <c r="R59" s="10">
        <v>0.58099999999999996</v>
      </c>
      <c r="S59" s="10">
        <v>0.52800000000000002</v>
      </c>
      <c r="T59" s="10"/>
      <c r="U59" s="10"/>
      <c r="V59" s="10"/>
      <c r="W59" s="10"/>
    </row>
    <row r="60" spans="1:23" x14ac:dyDescent="0.2">
      <c r="A60" s="14"/>
      <c r="B60" s="14"/>
      <c r="C60" s="14"/>
      <c r="D60" s="13"/>
      <c r="E60" s="15"/>
      <c r="F60" s="14"/>
      <c r="G60" s="13"/>
      <c r="H60" s="14"/>
      <c r="I60" s="14"/>
      <c r="J60" s="13"/>
      <c r="K60" s="12">
        <v>0.47699999999999998</v>
      </c>
      <c r="L60" s="10">
        <v>0.34</v>
      </c>
      <c r="M60" s="11">
        <v>0.53100000000000003</v>
      </c>
      <c r="N60" s="12">
        <v>0.59799999999999998</v>
      </c>
      <c r="O60" s="10">
        <v>0.69699999999999995</v>
      </c>
      <c r="P60" s="11">
        <v>0.439</v>
      </c>
      <c r="Q60" s="10">
        <v>0.68100000000000005</v>
      </c>
      <c r="R60" s="10">
        <v>0.59299999999999997</v>
      </c>
      <c r="S60" s="10">
        <v>0.52500000000000002</v>
      </c>
      <c r="T60" s="10"/>
      <c r="U60" s="10"/>
      <c r="V60" s="10"/>
      <c r="W60" s="10"/>
    </row>
    <row r="61" spans="1:23" x14ac:dyDescent="0.2">
      <c r="A61" s="14"/>
      <c r="B61" s="14"/>
      <c r="C61" s="14"/>
      <c r="D61" s="13"/>
      <c r="E61" s="15"/>
      <c r="F61" s="14"/>
      <c r="G61" s="13"/>
      <c r="H61" s="14"/>
      <c r="I61" s="14"/>
      <c r="J61" s="13"/>
      <c r="K61" s="12">
        <v>0.54200000000000004</v>
      </c>
      <c r="L61" s="10">
        <v>0.377</v>
      </c>
      <c r="M61" s="11">
        <v>0.41599999999999998</v>
      </c>
      <c r="N61" s="12">
        <v>0.58699999999999997</v>
      </c>
      <c r="O61" s="10">
        <v>0.39200000000000002</v>
      </c>
      <c r="P61" s="11">
        <v>0.54100000000000004</v>
      </c>
      <c r="Q61" s="10">
        <v>0.54</v>
      </c>
      <c r="R61" s="10">
        <v>0.41599999999999998</v>
      </c>
      <c r="S61" s="10">
        <v>0.60699999999999998</v>
      </c>
      <c r="T61" s="10"/>
      <c r="U61" s="10"/>
      <c r="V61" s="10"/>
      <c r="W61" s="10"/>
    </row>
    <row r="62" spans="1:23" x14ac:dyDescent="0.2">
      <c r="D62" s="8"/>
      <c r="E62" s="9"/>
      <c r="G62" s="8"/>
      <c r="J62" s="8"/>
      <c r="K62" s="9"/>
      <c r="M62" s="8"/>
      <c r="N62" s="9"/>
      <c r="P62" s="8"/>
    </row>
    <row r="63" spans="1:23" x14ac:dyDescent="0.2">
      <c r="A63" s="1" t="s">
        <v>2</v>
      </c>
      <c r="B63" s="5">
        <v>40</v>
      </c>
      <c r="C63" s="5">
        <v>40</v>
      </c>
      <c r="D63" s="6">
        <v>40</v>
      </c>
      <c r="E63" s="7">
        <v>40</v>
      </c>
      <c r="F63" s="5">
        <v>40</v>
      </c>
      <c r="G63" s="6">
        <v>40</v>
      </c>
      <c r="H63" s="5">
        <v>40</v>
      </c>
      <c r="I63" s="5">
        <v>40</v>
      </c>
      <c r="J63" s="6">
        <v>40</v>
      </c>
      <c r="K63" s="7">
        <v>50</v>
      </c>
      <c r="L63" s="5">
        <v>50</v>
      </c>
      <c r="M63" s="6">
        <v>50</v>
      </c>
      <c r="N63" s="7">
        <v>50</v>
      </c>
      <c r="O63" s="5">
        <v>50</v>
      </c>
      <c r="P63" s="6">
        <v>50</v>
      </c>
      <c r="Q63" s="5">
        <v>50</v>
      </c>
      <c r="R63" s="5">
        <v>50</v>
      </c>
      <c r="S63" s="5">
        <v>50</v>
      </c>
      <c r="T63" s="5"/>
      <c r="U63" s="5"/>
      <c r="V63" s="5"/>
      <c r="W63" s="5"/>
    </row>
    <row r="64" spans="1:23" x14ac:dyDescent="0.2">
      <c r="A64" s="1" t="s">
        <v>1</v>
      </c>
      <c r="B64" s="2">
        <f>AVERAGE(B12:B51)</f>
        <v>0.41044999999999998</v>
      </c>
      <c r="C64" s="2">
        <f>AVERAGE(C12:C51)</f>
        <v>0.21609999999999996</v>
      </c>
      <c r="D64" s="3">
        <f>AVERAGE(D12:D51)</f>
        <v>0.40849999999999981</v>
      </c>
      <c r="E64" s="4">
        <f>AVERAGE(E12:E51)</f>
        <v>0.65662499999999979</v>
      </c>
      <c r="F64" s="2">
        <f>AVERAGE(F12:F51)</f>
        <v>0.39344999999999997</v>
      </c>
      <c r="G64" s="3">
        <f>AVERAGE(G12:G51)</f>
        <v>0.56287500000000013</v>
      </c>
      <c r="H64" s="2">
        <f>AVERAGE(H12:H51)</f>
        <v>0.62512500000000004</v>
      </c>
      <c r="I64" s="2">
        <f>AVERAGE(I12:I51)</f>
        <v>0.52474999999999983</v>
      </c>
      <c r="J64" s="3">
        <f>AVERAGE(J12:J51)</f>
        <v>0.60765000000000025</v>
      </c>
      <c r="K64" s="4">
        <f>AVERAGE(K12:K61)</f>
        <v>0.51493999999999995</v>
      </c>
      <c r="L64" s="2">
        <f>AVERAGE(L12:L61)</f>
        <v>0.31657999999999997</v>
      </c>
      <c r="M64" s="3">
        <f>AVERAGE(M12:M61)</f>
        <v>0.44497999999999976</v>
      </c>
      <c r="N64" s="4">
        <f>AVERAGE(N12:N61)</f>
        <v>0.51592000000000005</v>
      </c>
      <c r="O64" s="2">
        <f>AVERAGE(O12:O61)</f>
        <v>0.33650000000000008</v>
      </c>
      <c r="P64" s="3">
        <f>AVERAGE(P12:P61)</f>
        <v>0.49294000000000004</v>
      </c>
      <c r="Q64" s="2">
        <f>AVERAGE(Q12:Q61)</f>
        <v>0.59047999999999989</v>
      </c>
      <c r="R64" s="2">
        <f>AVERAGE(R12:R61)</f>
        <v>0.51969999999999994</v>
      </c>
      <c r="S64" s="2">
        <f>AVERAGE(S12:S61)</f>
        <v>0.56616000000000011</v>
      </c>
      <c r="T64" s="2"/>
      <c r="U64" s="2"/>
      <c r="V64" s="2"/>
      <c r="W64" s="2"/>
    </row>
    <row r="65" spans="1:23" x14ac:dyDescent="0.2">
      <c r="A65" s="1" t="s">
        <v>0</v>
      </c>
      <c r="B65" s="2">
        <f>_xlfn.STDEV.S(B12:B51)/SQRT(40)</f>
        <v>1.9695110352442067E-2</v>
      </c>
      <c r="C65" s="2">
        <f>_xlfn.STDEV.S(C12:C51)/SQRT(40)</f>
        <v>2.2093124583140215E-2</v>
      </c>
      <c r="D65" s="3">
        <f>_xlfn.STDEV.S(D12:D51)/SQRT(40)</f>
        <v>2.1489890288584279E-2</v>
      </c>
      <c r="E65" s="4">
        <f>_xlfn.STDEV.S(E12:E51)/SQRT(40)</f>
        <v>1.9800695646287905E-2</v>
      </c>
      <c r="F65" s="2">
        <f>_xlfn.STDEV.S(F12:F51)/SQRT(40)</f>
        <v>2.3931364196545315E-2</v>
      </c>
      <c r="G65" s="3">
        <f>_xlfn.STDEV.S(G12:G51)/SQRT(40)</f>
        <v>2.0669350141124618E-2</v>
      </c>
      <c r="H65" s="2">
        <f>_xlfn.STDEV.S(H12:H51)/SQRT(40)</f>
        <v>1.7572092804012222E-2</v>
      </c>
      <c r="I65" s="2">
        <f>_xlfn.STDEV.S(I12:I51)/SQRT(40)</f>
        <v>2.2725106132160337E-2</v>
      </c>
      <c r="J65" s="3">
        <f>_xlfn.STDEV.S(J12:J51)/SQRT(40)</f>
        <v>1.8094146595671028E-2</v>
      </c>
      <c r="K65" s="4">
        <f>_xlfn.STDEV.S(K12:K61)/SQRT(50)</f>
        <v>1.3661428197965409E-2</v>
      </c>
      <c r="L65" s="2">
        <f>_xlfn.STDEV.S(L12:L61)/SQRT(50)</f>
        <v>1.7406217280041079E-2</v>
      </c>
      <c r="M65" s="3">
        <f>_xlfn.STDEV.S(M12:M61)/SQRT(50)</f>
        <v>1.0823462420848393E-2</v>
      </c>
      <c r="N65" s="4">
        <f>_xlfn.STDEV.S(N12:N61)/SQRT(50)</f>
        <v>1.2510790118443986E-2</v>
      </c>
      <c r="O65" s="2">
        <f>_xlfn.STDEV.S(O12:O61)/SQRT(50)</f>
        <v>1.7907659973159105E-2</v>
      </c>
      <c r="P65" s="3">
        <f>_xlfn.STDEV.S(P12:P61)/SQRT(50)</f>
        <v>1.4605014794338829E-2</v>
      </c>
      <c r="Q65" s="2">
        <f>_xlfn.STDEV.S(Q12:Q61)/SQRT(50)</f>
        <v>1.6157496269975959E-2</v>
      </c>
      <c r="R65" s="2">
        <f>_xlfn.STDEV.S(R12:R61)/SQRT(50)</f>
        <v>1.437237287440093E-2</v>
      </c>
      <c r="S65" s="2">
        <f>_xlfn.STDEV.S(S12:S61)/SQRT(50)</f>
        <v>1.2980247474135172E-2</v>
      </c>
      <c r="T65" s="2"/>
      <c r="U65" s="2"/>
      <c r="V65" s="2"/>
      <c r="W65" s="2"/>
    </row>
  </sheetData>
  <mergeCells count="11">
    <mergeCell ref="Q10:S10"/>
    <mergeCell ref="T9:W9"/>
    <mergeCell ref="T10:U10"/>
    <mergeCell ref="V10:W10"/>
    <mergeCell ref="B9:J9"/>
    <mergeCell ref="B10:D10"/>
    <mergeCell ref="H10:J10"/>
    <mergeCell ref="E10:G10"/>
    <mergeCell ref="K9:S9"/>
    <mergeCell ref="K10:M10"/>
    <mergeCell ref="N10:P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-e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2:24Z</dcterms:created>
  <dcterms:modified xsi:type="dcterms:W3CDTF">2022-07-12T14:53:05Z</dcterms:modified>
</cp:coreProperties>
</file>